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17"/>
  <workbookPr/>
  <mc:AlternateContent xmlns:mc="http://schemas.openxmlformats.org/markup-compatibility/2006">
    <mc:Choice Requires="x15">
      <x15ac:absPath xmlns:x15ac="http://schemas.microsoft.com/office/spreadsheetml/2010/11/ac" url="/Users/leoniemoyle/Documents/LeoniesTower/Research/Papers/Meng_ReprodGeneEvolution/Proofs_March2021/"/>
    </mc:Choice>
  </mc:AlternateContent>
  <bookViews>
    <workbookView xWindow="720" yWindow="460" windowWidth="22060" windowHeight="14820" tabRatio="500"/>
  </bookViews>
  <sheets>
    <sheet name="Table S1" sheetId="12" r:id="rId1"/>
    <sheet name="Table S2" sheetId="14" r:id="rId2"/>
    <sheet name="Table S3" sheetId="13" r:id="rId3"/>
    <sheet name="Table S4" sheetId="1" r:id="rId4"/>
    <sheet name="Table S5" sheetId="9" r:id="rId5"/>
    <sheet name="Table S6" sheetId="15" r:id="rId6"/>
    <sheet name="Table S7" sheetId="2" r:id="rId7"/>
    <sheet name="Table S8" sheetId="10" r:id="rId8"/>
    <sheet name="Table S9" sheetId="3" r:id="rId9"/>
    <sheet name="Table S10" sheetId="6" r:id="rId10"/>
    <sheet name="Table S11" sheetId="4" r:id="rId11"/>
    <sheet name="Table S12" sheetId="11" r:id="rId12"/>
    <sheet name="Table S13" sheetId="7" r:id="rId13"/>
    <sheet name="Table S14" sheetId="16" r:id="rId14"/>
    <sheet name="Table S15" sheetId="17" r:id="rId15"/>
    <sheet name="TableS16" sheetId="8" r:id="rId1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2" i="6" l="1"/>
  <c r="G12" i="6"/>
  <c r="F11" i="6"/>
  <c r="G11" i="6"/>
  <c r="F10" i="6"/>
  <c r="G10" i="6"/>
  <c r="F6" i="6"/>
  <c r="G6" i="6"/>
  <c r="F5" i="6"/>
  <c r="G5" i="6"/>
  <c r="F4" i="6"/>
  <c r="G4" i="6"/>
</calcChain>
</file>

<file path=xl/sharedStrings.xml><?xml version="1.0" encoding="utf-8"?>
<sst xmlns="http://schemas.openxmlformats.org/spreadsheetml/2006/main" count="3413" uniqueCount="1119">
  <si>
    <t>Class</t>
  </si>
  <si>
    <t>General</t>
  </si>
  <si>
    <t>Reproductive</t>
  </si>
  <si>
    <t>Vegetative</t>
  </si>
  <si>
    <t>p</t>
  </si>
  <si>
    <t>Ovule</t>
  </si>
  <si>
    <t>Root</t>
  </si>
  <si>
    <t>Pollen</t>
  </si>
  <si>
    <t>Style</t>
  </si>
  <si>
    <t>Leaf</t>
  </si>
  <si>
    <t>Stem</t>
  </si>
  <si>
    <t>2.2 * 10^-16</t>
  </si>
  <si>
    <t>SE</t>
  </si>
  <si>
    <t># genes</t>
  </si>
  <si>
    <t># codons</t>
  </si>
  <si>
    <t>2*LnL</t>
  </si>
  <si>
    <t>p-val</t>
  </si>
  <si>
    <t>SI-branch dN/dS</t>
  </si>
  <si>
    <t>SC-branch dN/dS</t>
  </si>
  <si>
    <t>Categories</t>
  </si>
  <si>
    <t>RP</t>
  </si>
  <si>
    <t>VE</t>
  </si>
  <si>
    <t>GR</t>
  </si>
  <si>
    <t>Z</t>
  </si>
  <si>
    <t>Intercept</t>
  </si>
  <si>
    <t>Estimate</t>
  </si>
  <si>
    <t>t value</t>
  </si>
  <si>
    <t>Pr(&gt;|t|)</t>
  </si>
  <si>
    <t>&lt;2 x10^-16</t>
  </si>
  <si>
    <t>2.88 X10^-5</t>
  </si>
  <si>
    <t>Pr(&gt;|z|)</t>
  </si>
  <si>
    <t>z value</t>
  </si>
  <si>
    <t>corrected P</t>
  </si>
  <si>
    <t>2.86 x 10^-16</t>
  </si>
  <si>
    <t>2 x 10^-16</t>
  </si>
  <si>
    <t>5.67 x 10^-10</t>
  </si>
  <si>
    <t>2.45 x 10^-8</t>
  </si>
  <si>
    <t>1.58 x 10^-14</t>
  </si>
  <si>
    <t>1.88 x 10^-6</t>
  </si>
  <si>
    <t>2.67 x 10^-12</t>
  </si>
  <si>
    <t>1.13 x 10^-6</t>
  </si>
  <si>
    <t>4.14 x 10^-13</t>
  </si>
  <si>
    <t>2.96 x 10^-6</t>
  </si>
  <si>
    <t>9.13 x 10^-14</t>
  </si>
  <si>
    <t>2.06 x 10^-7</t>
  </si>
  <si>
    <t>&lt;0.001</t>
  </si>
  <si>
    <t>Odds ratio</t>
  </si>
  <si>
    <t>corrected p</t>
  </si>
  <si>
    <t>Significant p values shown in bold.</t>
  </si>
  <si>
    <t>Gametophytic + sporophytic</t>
  </si>
  <si>
    <t>Pollen + sporophytic</t>
  </si>
  <si>
    <t xml:space="preserve">Proportion of loci with dN/dS&gt;1 </t>
  </si>
  <si>
    <t xml:space="preserve">dN/dS </t>
  </si>
  <si>
    <t># tissues</t>
  </si>
  <si>
    <t>DF</t>
  </si>
  <si>
    <t>Mean trend</t>
  </si>
  <si>
    <t>Upper 95% CI</t>
  </si>
  <si>
    <t>Lower 95% CI</t>
  </si>
  <si>
    <t>VG</t>
  </si>
  <si>
    <t>a) Gametophytic vs Sporophytic</t>
  </si>
  <si>
    <t>Sporophytic only</t>
  </si>
  <si>
    <t>b) Gametophytic vs GM+SP</t>
  </si>
  <si>
    <t>c) Ovule loci</t>
  </si>
  <si>
    <t>d) Pollen loci</t>
  </si>
  <si>
    <t>1.49 x 10^-8</t>
  </si>
  <si>
    <t>SC-SI difference</t>
  </si>
  <si>
    <t>A) Two ratio model with input species tree ((Slyc #1, Spim #1), (Spen, Shab)), where internal branch rate shared with SI clade</t>
  </si>
  <si>
    <t>B) Two ratio model with input species tree ((Slyc, Spim), (Spen #1, Shab #1)), where internal branch rate shared with SC clade</t>
  </si>
  <si>
    <t>GeneID</t>
  </si>
  <si>
    <t>Omega</t>
  </si>
  <si>
    <t>Type</t>
  </si>
  <si>
    <t>Description</t>
  </si>
  <si>
    <t>Solyc01g068110</t>
  </si>
  <si>
    <t>Unknown protein</t>
  </si>
  <si>
    <t>Solyc02g022860</t>
  </si>
  <si>
    <t>FAD-binding Berberine family protein (AHRD V3.3 *** A0A2U1MQE5_ARTAN)</t>
  </si>
  <si>
    <t>Solyc02g077490</t>
  </si>
  <si>
    <t>3'-5' exonuclease domain (AHRD V3.3 *-* A0A200QBM5_9MAGN)</t>
  </si>
  <si>
    <t>Solyc02g078070</t>
  </si>
  <si>
    <t>No Annotation</t>
  </si>
  <si>
    <t>Solyc02g078080</t>
  </si>
  <si>
    <t>LOW QUALITY PROTEIN: pistil-specific extensin-like protein (AHRD V3.3 *-* XP_019067603.1)</t>
  </si>
  <si>
    <t>Solyc02g078110</t>
  </si>
  <si>
    <t>Solyc02g082980</t>
  </si>
  <si>
    <t>DUF241 domain-containing protein (AHRD V3.3 *** A0A1Q3CEB1_CEPFO)</t>
  </si>
  <si>
    <t>Solyc03g064020</t>
  </si>
  <si>
    <t>Ras GTPase (AHRD V3.3 *** K2QMU3_MACPH)</t>
  </si>
  <si>
    <t>Solyc03g078420</t>
  </si>
  <si>
    <t>Solyc03g097660</t>
  </si>
  <si>
    <t>Solyc03g097730</t>
  </si>
  <si>
    <t>CASP-like protein (AHRD V3.3 *** A0A2I4FJL7_9ROSI)</t>
  </si>
  <si>
    <t>Solyc03g098310</t>
  </si>
  <si>
    <t>Ornithine decarboxylase (AHRD V3.3 *** A0A1U8G8Q1_CAPAN)</t>
  </si>
  <si>
    <t>Solyc04g040140</t>
  </si>
  <si>
    <t>Solyc04g025400</t>
  </si>
  <si>
    <t>Lipid phosphate phosphatase 1 (AHRD V3.3 *** A0A2G3CGS7_CAPCH)</t>
  </si>
  <si>
    <t>Solyc05g053340</t>
  </si>
  <si>
    <t>gibberellin 2-oxidase 1</t>
  </si>
  <si>
    <t>Solyc06g005960</t>
  </si>
  <si>
    <t>Dentin sialophosphoprotein (AHRD V3.3 *-* F4HQL7_ARATH)</t>
  </si>
  <si>
    <t>Solyc06g007860</t>
  </si>
  <si>
    <t>Bet v I domain (AHRD V3.3 *** A0A200PXK2_9MAGN)</t>
  </si>
  <si>
    <t>Solyc06g069620</t>
  </si>
  <si>
    <t>Plant calmodulin-binding-like protein (AHRD V3.3 *-* A0A072U7E1_MEDTR)</t>
  </si>
  <si>
    <t>Solyc07g047870</t>
  </si>
  <si>
    <t>Solyc08g005600</t>
  </si>
  <si>
    <t>Solyc10g049300</t>
  </si>
  <si>
    <t>annexin A7-like isoform X1 (AHRD V3.3 *-* XP_019071560.1)</t>
  </si>
  <si>
    <t>Solyc10g084010</t>
  </si>
  <si>
    <t>Auxin-induced protein (AHRD V3.3 *** A0A200R5L6_9MAGN)</t>
  </si>
  <si>
    <t>Solyc11g006790</t>
  </si>
  <si>
    <t>Solyc11g064930</t>
  </si>
  <si>
    <t>sorbin/SH3 domain protein (AHRD V3.3 *-* AT5G09960.3)</t>
  </si>
  <si>
    <t>Solyc12g005560</t>
  </si>
  <si>
    <t>Sugar isomerase (SIS) family protein (AHRD V3.3 *-* A0A2U1LTS1_ARTAN)</t>
  </si>
  <si>
    <t>Solyc12g010710</t>
  </si>
  <si>
    <t>Solyc12g041940</t>
  </si>
  <si>
    <t>O-methyltransferase, putative (AHRD V3.3 *** B9RVQ8_RICCO)</t>
  </si>
  <si>
    <t>Solyc12g036900</t>
  </si>
  <si>
    <t>hypothetical protein (AHRD V3.3 *-* AT1G13360.3)</t>
  </si>
  <si>
    <t>Solyc00g075440</t>
  </si>
  <si>
    <t>Solyc01g104550</t>
  </si>
  <si>
    <t>WRKY transcription factor 9</t>
  </si>
  <si>
    <t>Solyc01g105600</t>
  </si>
  <si>
    <t>hypothetical protein (AHRD V3.3 *-* AT2G14095.1)</t>
  </si>
  <si>
    <t>Solyc02g082740</t>
  </si>
  <si>
    <t>Dirigent protein (AHRD V3.3 *** K4BAE4_SOLLC)</t>
  </si>
  <si>
    <t>Solyc03g082790</t>
  </si>
  <si>
    <t>extensin-like 54</t>
  </si>
  <si>
    <t>Solyc03g083680</t>
  </si>
  <si>
    <t>Solyc03g091000</t>
  </si>
  <si>
    <t>Bifunctional inhibitor/lipid-transfer protein/seed storage 2S albumin superfamily protein (AHRD V3.3 *** A0A2U1PU47_ARTAN)</t>
  </si>
  <si>
    <t>Solyc03g112840</t>
  </si>
  <si>
    <t>transmembrane protein (AHRD V3.3 *** AT1G10660.4)</t>
  </si>
  <si>
    <t>Solyc03g113180</t>
  </si>
  <si>
    <t>18.2 kDa class I heat shock protein (AHRD V3.3 *-* A0A2G2VYJ5_CAPBA)</t>
  </si>
  <si>
    <t>Solyc04g007810</t>
  </si>
  <si>
    <t>protein PELPK1 (AHRD V3.3 *-* XP_004242916.1)</t>
  </si>
  <si>
    <t>Solyc04g026020</t>
  </si>
  <si>
    <t>Sieve element occlusion b (AHRD V3.3 *** E2FKJ9_9SOLN)</t>
  </si>
  <si>
    <t>Solyc04g080780</t>
  </si>
  <si>
    <t>bell-like homeodomain protein 1</t>
  </si>
  <si>
    <t>Solyc05g025820</t>
  </si>
  <si>
    <t>Protein kinase superfamily protein (AHRD V3.3 *** A0A2U1QC97_ARTAN)</t>
  </si>
  <si>
    <t>Solyc06g031710</t>
  </si>
  <si>
    <t>WAT1-related protein (AHRD V3.3 *** K4C4J4_SOLLC)</t>
  </si>
  <si>
    <t>Solyc06g072520</t>
  </si>
  <si>
    <t>bHLH transcription factor GBOF-1</t>
  </si>
  <si>
    <t>Solyc06g082260</t>
  </si>
  <si>
    <t>Laccase (AHRD V3.3 *-* A0A1U8H2F1_CAPAN)</t>
  </si>
  <si>
    <t>Solyc06g084240</t>
  </si>
  <si>
    <t>copalyl diphosphate synthase</t>
  </si>
  <si>
    <t>Solyc07g005370</t>
  </si>
  <si>
    <t>Solyc07g008020</t>
  </si>
  <si>
    <t>auxin-regulated 35</t>
  </si>
  <si>
    <t>Solyc07g009340</t>
  </si>
  <si>
    <t>Cytochrome b561 and DOMON domain-containing protein (AHRD V3.3 *** A0A2G2Z282_CAPAN)</t>
  </si>
  <si>
    <t>Solyc08g016310</t>
  </si>
  <si>
    <t>LOW QUALITY PROTEIN: LRR receptor-like serine/threonine-protein kinase GSO1 (AHRD V3.3 *** A0A1U8F7A0_CAPAN)</t>
  </si>
  <si>
    <t>Solyc09g074570</t>
  </si>
  <si>
    <t>Glutaredoxin (AHRD V3.3 *** B3F8F2_SOLTU)</t>
  </si>
  <si>
    <t>Solyc11g069390</t>
  </si>
  <si>
    <t>arabinogalactan protein 1 (AHRD V3.3 *** XP_004251131.1)</t>
  </si>
  <si>
    <t>Solyc12g007270</t>
  </si>
  <si>
    <t>Xyloglucan endotransglucosylase/hydrolase (AHRD V3.3 *** A0A2G2X3I0_CAPBA)</t>
  </si>
  <si>
    <t>Solyc12g056190</t>
  </si>
  <si>
    <t>Nuclear transport factor 2 (NTF2) family protein (AHRD V3.3 *** F4JYE8_ARATH)</t>
  </si>
  <si>
    <t>Solyc12g100080</t>
  </si>
  <si>
    <t>Extensin-like protein Ext1 (AHRD V3.3 *** Q8VWM5_SOLLC)</t>
  </si>
  <si>
    <t>Solyc00g006810</t>
  </si>
  <si>
    <t>Solyc00g009080</t>
  </si>
  <si>
    <t>Solyc00g039990</t>
  </si>
  <si>
    <t>Solyc00g128870</t>
  </si>
  <si>
    <t>Solyc00g136560</t>
  </si>
  <si>
    <t>Solyc01g005870</t>
  </si>
  <si>
    <t>Cf-like protein (AHRD V3.3 *** A0A140GMU3_SOLLC)</t>
  </si>
  <si>
    <t>Solyc01g005930</t>
  </si>
  <si>
    <t>Lipase/lipooxygenase%2C PLAT/LH2 family protein (AHRD V3.3 *** AT1G55280.2)</t>
  </si>
  <si>
    <t>Solyc01g006130</t>
  </si>
  <si>
    <t>DnaJ/Hsp40 cysteine-rich domain superfamily protein (AHRD V3.3 *-* AT2G34860.2)</t>
  </si>
  <si>
    <t>Solyc01g007180</t>
  </si>
  <si>
    <t>Spc97/Spc98 family of spindle pole body (SBP) component (AHRD V3.3 *** A0A2K3MUW2_TRIPR)</t>
  </si>
  <si>
    <t>Solyc01g008100</t>
  </si>
  <si>
    <t>Transferring glycosyl group transferase (AHRD V3.3 *** Q8L9Q7_ARATH)</t>
  </si>
  <si>
    <t>Solyc01g009120</t>
  </si>
  <si>
    <t>Histone deacetylase (AHRD V3.3 *** A0A2G2ZNY2_CAPAN)</t>
  </si>
  <si>
    <t>Solyc01g010270</t>
  </si>
  <si>
    <t>Protein SPIRAL1 (AHRD V3.3 *** A0A2G3DFN1_CAPCH)</t>
  </si>
  <si>
    <t>Solyc01g010470</t>
  </si>
  <si>
    <t>5-AMP-activated protein kinase subunit beta-2 (AHRD V3.3 *-* A0A1J3HGR2_NOCCA)</t>
  </si>
  <si>
    <t>Solyc01g010600</t>
  </si>
  <si>
    <t>Homeobox-leucine zipper protein HOX21 (AHRD V3.3 *** A0A1U8ELC5_CAPAN)</t>
  </si>
  <si>
    <t>Solyc01g010770</t>
  </si>
  <si>
    <t>Solyc01g028800</t>
  </si>
  <si>
    <t>Pumilio-like protein 11 (AHRD V3.3 *** A0A2G2XPL6_CAPBA)</t>
  </si>
  <si>
    <t>Solyc01g049810</t>
  </si>
  <si>
    <t>Pentatricopeptide repeat (AHRD V3.3 *** A0A200RCJ8_9MAGN)</t>
  </si>
  <si>
    <t>Solyc01g059830</t>
  </si>
  <si>
    <t>Enoyl-CoA hydratase (AHRD V3.3 *** A0A1Y1IHV1_KLENI)</t>
  </si>
  <si>
    <t>Solyc01g066560</t>
  </si>
  <si>
    <t>Protein DETOXIFICATION (AHRD V3.3 *** A0A2G3DGJ0_CAPCH)</t>
  </si>
  <si>
    <t>Solyc01g066710</t>
  </si>
  <si>
    <t>UDP-glucuronic acid decarboxylase 4 (AHRD V3.3 *-* A0A2G2VJP5_CAPBA)</t>
  </si>
  <si>
    <t>Solyc01g067370</t>
  </si>
  <si>
    <t>TSB</t>
  </si>
  <si>
    <t>Solyc01g079640</t>
  </si>
  <si>
    <t>pollen-specific LRR extensin-like protein (AHRD V3.3 *** AT2G25920.1)</t>
  </si>
  <si>
    <t>Solyc01g079810</t>
  </si>
  <si>
    <t>E3 ubiquitin-protein ligase RHF1A (AHRD V3.3 *** A0A1J3FVF9_NOCCA)</t>
  </si>
  <si>
    <t>Solyc01g080760</t>
  </si>
  <si>
    <t>ABC subfamily C protein (AHRD V3.3 *-* AT4G15820.1)</t>
  </si>
  <si>
    <t>Solyc01g086950</t>
  </si>
  <si>
    <t>Zinc finger CCCH domain-containing protein (AHRD V3.3 *-* A0A2K3NS98_TRIPR)</t>
  </si>
  <si>
    <t>Solyc01g087160</t>
  </si>
  <si>
    <t>Solyc01g087340</t>
  </si>
  <si>
    <t>tRNA-dihydrouridine synthase (AHRD V3.3 *-* A0A2G3AKC9_CAPAN)</t>
  </si>
  <si>
    <t>Solyc01g087370</t>
  </si>
  <si>
    <t>RING/FYVE/PHD-type zinc finger family protein (AHRD V3.3 *-* A0A2U1QBS4_ARTAN)</t>
  </si>
  <si>
    <t>Solyc01g087630</t>
  </si>
  <si>
    <t>NAD(P)-binding Rossmann-fold superfamily protein (AHRD V3.3 *-* F4HQ07_ARATH)</t>
  </si>
  <si>
    <t>Solyc01g088570</t>
  </si>
  <si>
    <t>Acyl carrier protein (AHRD V3.3 *** A0A1U8EAL0_CAPAN)</t>
  </si>
  <si>
    <t>Solyc01g090680</t>
  </si>
  <si>
    <t>Uncharacterized conserved protein (UCP012943) (AHRD V3.3 *** AT4G25170.1)</t>
  </si>
  <si>
    <t>Solyc01g090910</t>
  </si>
  <si>
    <t>Vesicle-associated protein 1-1 (AHRD V3.3 *** A0A1J3D959_NOCCA)</t>
  </si>
  <si>
    <t>Solyc01g094080</t>
  </si>
  <si>
    <t>Cytochrome P450 (AHRD V3.3 *** A0A200PMP8_9MAGN)</t>
  </si>
  <si>
    <t>Solyc01g094770</t>
  </si>
  <si>
    <t>mesoderm induction early response protein (AHRD V3.3 *** AT4G00355.3)</t>
  </si>
  <si>
    <t>Solyc01g096530</t>
  </si>
  <si>
    <t>Trafficking protein particle complex subunit (AHRD V3.3 *** A0A1U8DVU7_CAPAN)</t>
  </si>
  <si>
    <t>Solyc01g096620</t>
  </si>
  <si>
    <t>Cilia-and flagella-associated protein 20 (AHRD V3.3 *-* A0A2G2YYL7_CAPAN)</t>
  </si>
  <si>
    <t>Solyc01g098120</t>
  </si>
  <si>
    <t>Solyc01g099380</t>
  </si>
  <si>
    <t>SART-1 protein (AHRD V3.3 *** A0A200QRF5_9MAGN)</t>
  </si>
  <si>
    <t>Solyc01g099930</t>
  </si>
  <si>
    <t>hypothetical protein (AHRD V3.3 *-* AT5G27860.2)</t>
  </si>
  <si>
    <t>Solyc01g100140</t>
  </si>
  <si>
    <t>Dehydration-induced 19-like protein (AHRD V3.3 *** E3T7S4_GOSHI)</t>
  </si>
  <si>
    <t>Solyc01g100590</t>
  </si>
  <si>
    <t>Heme binding protein (AHRD V3.3 *** Q9LZQ3_ARATH)</t>
  </si>
  <si>
    <t>Solyc01g102650</t>
  </si>
  <si>
    <t>Solyc01g103460</t>
  </si>
  <si>
    <t>Werner Syndrome-like exonuclease (AHRD V3.3 *** A0A2I4H4A1_9ROSI)</t>
  </si>
  <si>
    <t>Solyc01g104340</t>
  </si>
  <si>
    <t>green ripe</t>
  </si>
  <si>
    <t>Solyc01g104350</t>
  </si>
  <si>
    <t>hypothetical protein (AHRD V3.3 *-* AT3G50040.4)</t>
  </si>
  <si>
    <t>Solyc01g104760</t>
  </si>
  <si>
    <t>Sequence-specific DNA binding transcription factor (AHRD V3.3 *** A0A2K3PC30_TRIPR)</t>
  </si>
  <si>
    <t>Solyc01g105460</t>
  </si>
  <si>
    <t>1,4-dihydroxy-2-naphthoate polyprenyltransferase, chloroplastic (AHRD V3.3 *** A0A2G2Y2Y1_CAPAN)</t>
  </si>
  <si>
    <t>Solyc01g105690</t>
  </si>
  <si>
    <t>transcription factor bHLH143-like (AHRD V3.3 *** A0A2I4HEY9_9ROSI)</t>
  </si>
  <si>
    <t>Solyc01g106820</t>
  </si>
  <si>
    <t>Ethylene-dependent gravitropism-deficient and yellow-green-like 3 (AHRD V3.3 *** A0A2U1KYW2_ARTAN)</t>
  </si>
  <si>
    <t>Solyc01g107400</t>
  </si>
  <si>
    <t>Solyc01g107990</t>
  </si>
  <si>
    <t>PI-PLC X domain-containing protein (AHRD V3.3 *** A0A2G2W995_CAPBA)</t>
  </si>
  <si>
    <t>Solyc01g108420</t>
  </si>
  <si>
    <t>Solyc01g108430</t>
  </si>
  <si>
    <t>C2H2 and C2HC zinc fingers superfamily protein (AHRD V3.3 *-* F4I3B1_ARATH)</t>
  </si>
  <si>
    <t>Solyc01g109040</t>
  </si>
  <si>
    <t>Cytochrome b6-f complex subunit 7 (AHRD V3.3 *** A0A1U8DXD4_CAPAN)</t>
  </si>
  <si>
    <t>Solyc01g111280</t>
  </si>
  <si>
    <t>Cold-shock protein (AHRD V3.3 *-* A0A200RAC1_9MAGN)</t>
  </si>
  <si>
    <t>Solyc02g050240</t>
  </si>
  <si>
    <t>Oligopeptidase B (AHRD V3.3 *-* A0A0G2RJN8_CAPAN)</t>
  </si>
  <si>
    <t>Solyc02g005290</t>
  </si>
  <si>
    <t>Peptidylprolyl isomerase (AHRD V3.3 *** A0A2G3A4Z8_CAPAN)</t>
  </si>
  <si>
    <t>Solyc02g011680</t>
  </si>
  <si>
    <t>Pentatricopeptide repeat-containing protein (AHRD V3.3 *** A0A2G3A4J6_CAPAN)</t>
  </si>
  <si>
    <t>Solyc02g032870</t>
  </si>
  <si>
    <t>Endonuclease/exonuclease/phosphatase family protein (AHRD V3.3 *** A0A2U1LJZ6_ARTAN)</t>
  </si>
  <si>
    <t>Solyc02g038760</t>
  </si>
  <si>
    <t>AT-hook motif nuclear-localized protein 1 (AHRD V3.3 *** A0A2G3A4Q2_CAPAN)</t>
  </si>
  <si>
    <t>Solyc02g061810</t>
  </si>
  <si>
    <t>S-acyltransferase (AHRD V3.3 *** A0A1U8FFD7_CAPAN)</t>
  </si>
  <si>
    <t>Solyc02g063530</t>
  </si>
  <si>
    <t>Solyc02g065480</t>
  </si>
  <si>
    <t>electron transporter%2C putative (Protein of unknown function%2C DUF547) (AHRD V3.3 *** AT5G66600.9)</t>
  </si>
  <si>
    <t>Solyc02g065780</t>
  </si>
  <si>
    <t>Protein RALF-like 27 (AHRD V3.3 *** A0A2G3D352_CAPCH)</t>
  </si>
  <si>
    <t>Solyc02g067120</t>
  </si>
  <si>
    <t>hypothetical protein (DUF1997) (AHRD V3.3 *** AT5G39530.1)</t>
  </si>
  <si>
    <t>Solyc02g068600</t>
  </si>
  <si>
    <t>Ankyrin repeat-containing protein (AHRD V3.3 *** A0A2U1NQG8_ARTAN)</t>
  </si>
  <si>
    <t>Solyc02g068610</t>
  </si>
  <si>
    <t>Ankyrin repeat-containing protein (AHRD V3.3 *-* A0A2U1PE49_ARTAN)</t>
  </si>
  <si>
    <t>Solyc02g068930</t>
  </si>
  <si>
    <t>Cytochrome c6, chloroplastic (AHRD V3.3 *** A0A1U8FS80_CAPAN)</t>
  </si>
  <si>
    <t>Solyc02g069030</t>
  </si>
  <si>
    <t>Phloem protein 2-like protein (AHRD V3.3 *** A0A2U1PTN1_ARTAN)</t>
  </si>
  <si>
    <t>Solyc02g069070</t>
  </si>
  <si>
    <t>Ribonuclease H2 subunit C-like protein (AHRD V3.3 *** F4IVV8_ARATH)</t>
  </si>
  <si>
    <t>Solyc02g069270</t>
  </si>
  <si>
    <t>Argonaute 2b</t>
  </si>
  <si>
    <t>Solyc02g070680</t>
  </si>
  <si>
    <t>Cytochrom_B561 domain-containing protein (AHRD V3.3 *-* A0A1Q3BEM3_CEPFO)</t>
  </si>
  <si>
    <t>Solyc02g071360</t>
  </si>
  <si>
    <t>2-oxoglutarate (2OG) and Fe(II)-dependent oxygenase superfamily protein (AHRD V3.3 *** F4I629_ARATH)</t>
  </si>
  <si>
    <t>Solyc02g071830</t>
  </si>
  <si>
    <t>plant/protein (DUF810) (AHRD V3.3 *-* AT5G06970.1)</t>
  </si>
  <si>
    <t>Solyc02g076730</t>
  </si>
  <si>
    <t>Cysteine protease CP14 (AHRD V3.3 *-* T2BRA8_TOBAC)</t>
  </si>
  <si>
    <t>Solyc02g076960</t>
  </si>
  <si>
    <t>Solyc02g078490</t>
  </si>
  <si>
    <t>splicing factor U2af large subunit A isoform X1 (AHRD V3.3 *** XP_010316737.1)</t>
  </si>
  <si>
    <t>Solyc02g078700</t>
  </si>
  <si>
    <t>LisH and RanBPM domains containing protein (AHRD V3.3 *** F4HTG9_ARATH)</t>
  </si>
  <si>
    <t>Solyc02g078730</t>
  </si>
  <si>
    <t>Solyc02g079250</t>
  </si>
  <si>
    <t>Inositol monophosphatase family protein (3',5'-bisphosphate nucleotidase) (AHRD V3.3 *** A0A166NZV4_9PEZI)</t>
  </si>
  <si>
    <t>Solyc02g080770</t>
  </si>
  <si>
    <t>Solyc02g081590</t>
  </si>
  <si>
    <t>FACT complex subunit SPT16 (AHRD V3.3 *-* A0A2G3C2X6_CAPCH)</t>
  </si>
  <si>
    <t>Solyc02g082010</t>
  </si>
  <si>
    <t>Mitochondrial transcription termination factor family protein (AHRD V3.3 *** Q9SD94_ARATH)</t>
  </si>
  <si>
    <t>Solyc02g082170</t>
  </si>
  <si>
    <t>Purine permease (AHRD V3.3 *** A0A2P5EE53_TREOI),Pfam:PF16913</t>
  </si>
  <si>
    <t>Solyc02g082590</t>
  </si>
  <si>
    <t>Protease Do-like 14-like protein (AHRD V3.3 *-* A0A2K3MMS3_TRIPR)</t>
  </si>
  <si>
    <t>Solyc02g084240</t>
  </si>
  <si>
    <t>H1 histone-like protein</t>
  </si>
  <si>
    <t>Solyc02g084650</t>
  </si>
  <si>
    <t>UPF0651 protein, mitochondrial (AHRD V3.3 *** A0A2G3D7Z0_CAPCH)</t>
  </si>
  <si>
    <t>Solyc02g085710</t>
  </si>
  <si>
    <t>Geranylgeranyl pyrophosphate synthase, chloroplastic (AHRD V3.3 *** A0A2G2XGF3_CAPBA)</t>
  </si>
  <si>
    <t>Solyc02g086260</t>
  </si>
  <si>
    <t>50S ribosomal-like protein (AHRD V3.3 *** Q9C618_ARATH)</t>
  </si>
  <si>
    <t>Solyc02g087140</t>
  </si>
  <si>
    <t>Ribonuclease H (AHRD V3.3 *** A0A2U1P3J3_ARTAN)</t>
  </si>
  <si>
    <t>Solyc02g087270</t>
  </si>
  <si>
    <t>F-box domain (AHRD V3.3 *-* A0A200RDS2_9MAGN)</t>
  </si>
  <si>
    <t>Solyc02g087730</t>
  </si>
  <si>
    <t>F-box domain, cyclin-like protein (AHRD V3.3 *** A0A2U1KDV5_ARTAN)</t>
  </si>
  <si>
    <t>Solyc02g088160</t>
  </si>
  <si>
    <t>Casparian strip membrane protein 1 (AHRD V3.3 *-* CASP1_SOLTU)</t>
  </si>
  <si>
    <t>Solyc02g088350</t>
  </si>
  <si>
    <t>glutamate NMDA receptor subunit epsilon-1%2C putative (DUF3598) (AHRD V3.3 *** AT3G29185.1)</t>
  </si>
  <si>
    <t>Solyc02g088400</t>
  </si>
  <si>
    <t>Solyc02g088940</t>
  </si>
  <si>
    <t>CTP synthase (AHRD V3.3 *-* A0A2G3A9D9_CAPAN)</t>
  </si>
  <si>
    <t>Solyc02g089410</t>
  </si>
  <si>
    <t>RING/U-box superfamily protein (AHRD V3.3 *-* Q8GYG0_ARATH)</t>
  </si>
  <si>
    <t>Solyc02g089500</t>
  </si>
  <si>
    <t>Zinc finger protein CONSTANS-LIKE 2 (AHRD V3.3 *-* A0A2G3ABV8_CAPAN)</t>
  </si>
  <si>
    <t>Solyc02g091030</t>
  </si>
  <si>
    <t>Nuclear transcription factor Y subunit C-2 (AHRD V3.3 *-* A0A2G3D858_CAPCH)</t>
  </si>
  <si>
    <t>Solyc02g092080</t>
  </si>
  <si>
    <t>60S ribosomal protein L23A (AHRD V3.3 *** A0A2G2XH92_CAPBA)</t>
  </si>
  <si>
    <t>Solyc02g092290</t>
  </si>
  <si>
    <t>F-box/RNI-like superfamily protein (AHRD V3.3 *** F4KDV0_ARATH)</t>
  </si>
  <si>
    <t>Solyc02g092600</t>
  </si>
  <si>
    <t>BTB/POZ domain-containing protein (AHRD V3.3 *-* A0A1U8FWX7_CAPAN)</t>
  </si>
  <si>
    <t>Solyc02g093320</t>
  </si>
  <si>
    <t>DNA mismatch repair protein MLH3 isoform X1 (AHRD V3.3 *-* XP_010316472.1)</t>
  </si>
  <si>
    <t>Solyc02g093560</t>
  </si>
  <si>
    <t>Solyc02g094540</t>
  </si>
  <si>
    <t>nuclear factor kappa-B-binding protein (AHRD V3.3 *-* AT5G13950.4)</t>
  </si>
  <si>
    <t>Solyc03g005110</t>
  </si>
  <si>
    <t>hypothetical protein (DUF626) (AHRD V3.3 --* AT3G19520.2)</t>
  </si>
  <si>
    <t>Solyc03g006030</t>
  </si>
  <si>
    <t>LRR receptor-like serine/threonine-protein kinase EFR (AHRD V3.3 *** A0A1U8GGG3_CAPAN)</t>
  </si>
  <si>
    <t>Solyc03g006340</t>
  </si>
  <si>
    <t>Solyc03g006380</t>
  </si>
  <si>
    <t>Defective in cullin neddylation protein (AHRD V3.3 *-* A0A2G2WWP7_CAPBA)</t>
  </si>
  <si>
    <t>Solyc03g007220</t>
  </si>
  <si>
    <t>Membrane receptor-like protein 1 (AHRD V3.3 *-* B3TJG2_CAPAN)</t>
  </si>
  <si>
    <t>Solyc03g007280</t>
  </si>
  <si>
    <t>DnaJ domain (AHRD V3.3 *-* A0A200R430_9MAGN)</t>
  </si>
  <si>
    <t>Solyc03g025710</t>
  </si>
  <si>
    <t>Acyl-CoA N-acyltransferase (NAT) superfamily protein (AHRD V3.3 *** A0A2K3PIZ7_TRIPR)</t>
  </si>
  <si>
    <t>Solyc03g031950</t>
  </si>
  <si>
    <t>transmembrane protein (AHRD V3.3 *-* AT1G65720.1)</t>
  </si>
  <si>
    <t>Solyc03g034010</t>
  </si>
  <si>
    <t>RING-type E3 ubiquitin transferase (AHRD V3.3 *-* A0A2G3CL67_CAPCH)</t>
  </si>
  <si>
    <t>Solyc03g034090</t>
  </si>
  <si>
    <t>DUF1195 domain-containing protein (AHRD V3.3 *** A0A1Q3BNM7_CEPFO)</t>
  </si>
  <si>
    <t>Solyc03g051770</t>
  </si>
  <si>
    <t>Pectin lyase-like superfamily protein (AHRD V3.3 *** A0A2U1MS68_ARTAN)</t>
  </si>
  <si>
    <t>Solyc03g059160</t>
  </si>
  <si>
    <t>Ion channel CASTOR (AHRD V3.3 *** A0A2G2XVV6_CAPAN)</t>
  </si>
  <si>
    <t>Solyc03g061590</t>
  </si>
  <si>
    <t>cell division cycle protein 27 homolog B-like (AHRD V3.3 *-* A0A1S4BWC4_TOBAC)</t>
  </si>
  <si>
    <t>Solyc03g063030</t>
  </si>
  <si>
    <t>Amino acid transporter (AHRD V3.3 *** A0A200R5Q3_9MAGN)</t>
  </si>
  <si>
    <t>Solyc03g063290</t>
  </si>
  <si>
    <t>Alpha/beta-Hydrolases superfamily protein (AHRD V3.3 *** A0A2U1MQ30_ARTAN)</t>
  </si>
  <si>
    <t>Solyc03g078350</t>
  </si>
  <si>
    <t>UPF0235 protein C15orf40 homolog (AHRD V3.3 *** A0A2I4E3C4_9ROSI)</t>
  </si>
  <si>
    <t>Solyc03g080030</t>
  </si>
  <si>
    <t>major latex allergen Hev b 5-like (AHRD V3.3 *-* XP_004235040.1)</t>
  </si>
  <si>
    <t>Solyc03g082370</t>
  </si>
  <si>
    <t>Avr9/Cf-9 rapidly elicited protein 65 (AHRD V3.3 *** Q9FQZ0_TOBAC)</t>
  </si>
  <si>
    <t>Solyc03g083170</t>
  </si>
  <si>
    <t>Protein DEFECTIVE IN MERISTEM SILENCING 3 (AHRD V3.3 *** A0A2G2X789_CAPBA)</t>
  </si>
  <si>
    <t>Solyc03g083210</t>
  </si>
  <si>
    <t>Protein DEFECTIVE IN MERISTEM SILENCING 3 (AHRD V3.3 *** A0A1U8FYZ2_CAPAN)</t>
  </si>
  <si>
    <t>Solyc03g093360</t>
  </si>
  <si>
    <t>PLAT/LH2 domain (AHRD V3.3 *** A0A200QDT2_9MAGN)</t>
  </si>
  <si>
    <t>Solyc03g096540</t>
  </si>
  <si>
    <t>PLAT/LH2 domain-containing protein (AHRD V3.3 *** A0A2U1NEA8_ARTAN)</t>
  </si>
  <si>
    <t>Solyc03g019840</t>
  </si>
  <si>
    <t>hydroxyproline-rich glycoprotein family protein (AHRD V3.3 *-* AT5G58210.4)</t>
  </si>
  <si>
    <t>Solyc03g111410</t>
  </si>
  <si>
    <t>B3 domain-containing protein (AHRD V3.3 *-* A0A1Q3B6Y6_CEPFO)</t>
  </si>
  <si>
    <t>Solyc03g112160</t>
  </si>
  <si>
    <t>Drought induced 19 protein-like (AHRD V3.3 *** A0A200RD12_9MAGN)</t>
  </si>
  <si>
    <t>Solyc03g114390</t>
  </si>
  <si>
    <t>Protein MIZU-KUSSEI 1 (AHRD V3.3 *** A0A1U8GFV0_CAPAN)</t>
  </si>
  <si>
    <t>Solyc03g116640</t>
  </si>
  <si>
    <t>DUF4050 family protein (AHRD V3.3 *** Q8L920_ARATH)</t>
  </si>
  <si>
    <t>Solyc03g117090</t>
  </si>
  <si>
    <t>stress response NST1-like protein (AHRD V3.3 *-* AT1G80980.2)</t>
  </si>
  <si>
    <t>Solyc03g117570</t>
  </si>
  <si>
    <t>Pentatricopeptide repeat-containing protein, mitochondrial (AHRD V3.3 *** A0A2G3CZN8_CAPCH)</t>
  </si>
  <si>
    <t>Solyc03g118690</t>
  </si>
  <si>
    <t>Amidase (AHRD V3.3 *** A0A200PTZ2_9MAGN)</t>
  </si>
  <si>
    <t>Solyc03g118980</t>
  </si>
  <si>
    <t>Elongation factor 1-alpha C (AHRD V3.3 *-* A0A2I0VCV4_9ASPA)</t>
  </si>
  <si>
    <t>Solyc03g120040</t>
  </si>
  <si>
    <t>DUF642 domain-containing protein (AHRD V3.3 *** A0A1Q3BMB3_CEPFO)</t>
  </si>
  <si>
    <t>Solyc03g123420</t>
  </si>
  <si>
    <t>proline-rich receptor-like protein kinase PERK2 (AHRD V3.3 *-* A0A2I4FTL8_9ROSI)</t>
  </si>
  <si>
    <t>Solyc03g123670</t>
  </si>
  <si>
    <t>60S ribosomal protein L28-1 (AHRD V3.3 *-* A0A2G2WKZ6_CAPBA)</t>
  </si>
  <si>
    <t>Solyc03g123720</t>
  </si>
  <si>
    <t>O-fucosyltransferase family protein (AHRD V3.3 *** F4HTC2_ARATH)</t>
  </si>
  <si>
    <t>Solyc04g005230</t>
  </si>
  <si>
    <t>Alpha/beta-Hydrolases superfamily protein (AHRD V3.3 *** A0A2U1KK17_ARTAN)</t>
  </si>
  <si>
    <t>Solyc04g005610</t>
  </si>
  <si>
    <t>NAC domain-containing protein 2 (AHRD V3.3 *** NAP2_SOLLC)</t>
  </si>
  <si>
    <t>Solyc04g005830</t>
  </si>
  <si>
    <t>P-loop containing nucleoside triphosphate hydrolases superfamily protein (AHRD V3.3 *** A0A2U1KZ59_ARTAN)</t>
  </si>
  <si>
    <t>Solyc04g007110</t>
  </si>
  <si>
    <t>transmembrane protein (AHRD V3.3 *** AT3G25805.1)</t>
  </si>
  <si>
    <t>Solyc04g008840</t>
  </si>
  <si>
    <t>FRIGIDA-like protein (AHRD V3.3 *** A0A2G2X9B2_CAPBA)</t>
  </si>
  <si>
    <t>Solyc04g009470</t>
  </si>
  <si>
    <t>Solyc04g009560</t>
  </si>
  <si>
    <t>Rab-GTPase-TBC domain (AHRD V3.3 *** A0A200R6A4_9MAGN)</t>
  </si>
  <si>
    <t>Solyc04g010050</t>
  </si>
  <si>
    <t>Pentatricopeptide repeat (AHRD V3.3 *** A0A200PVZ1_9MAGN)</t>
  </si>
  <si>
    <t>Solyc04g010180</t>
  </si>
  <si>
    <t>LOW QUALITY PROTEIN: uncharacterized protein LOC110670528 (AHRD V3.3 --* XP_021688301.1)</t>
  </si>
  <si>
    <t>Solyc04g016130</t>
  </si>
  <si>
    <t>F-box/LRR plant protein (AHRD V3.3 *** G7J3V2_MEDTR)</t>
  </si>
  <si>
    <t>Solyc04g016210</t>
  </si>
  <si>
    <t>Glycosyltransferase (AHRD V3.3 *** A0A0A1WCD6_NICAT)</t>
  </si>
  <si>
    <t>Solyc04g016270</t>
  </si>
  <si>
    <t>Solyc04g016590</t>
  </si>
  <si>
    <t>Solyc04g026200</t>
  </si>
  <si>
    <t>Ubiquitin-like-specific protease 1D (AHRD V3.3 *** A0A2G2WSE4_CAPBA)</t>
  </si>
  <si>
    <t>Solyc04g047720</t>
  </si>
  <si>
    <t>ER membrane protein complex subunit 10 (AHRD V3.3 *** A0A2I4FBG3_9ROSI)</t>
  </si>
  <si>
    <t>Solyc04g050560</t>
  </si>
  <si>
    <t>Glutathione S-transferase (AHRD V3.3 *-* A0A200QUC6_9MAGN)</t>
  </si>
  <si>
    <t>Solyc04g050570</t>
  </si>
  <si>
    <t>GDSL esterase/lipase (AHRD V3.3 *** A0A1U8GR17_CAPAN)</t>
  </si>
  <si>
    <t>Solyc04g050960</t>
  </si>
  <si>
    <t>Chromatin remodeling 4 (AHRD V3.3 *-* A0A2U1P2F6_ARTAN)</t>
  </si>
  <si>
    <t>Solyc04g051780</t>
  </si>
  <si>
    <t>Programmed cell death protein 2-like (AHRD V3.3 *** A0A1J3FQK3_NOCCA)</t>
  </si>
  <si>
    <t>Solyc04g052990</t>
  </si>
  <si>
    <t>Auxin-responsive protein SAUR65 (AHRD V3.3 *** A0A2G2Y5L8_CAPAN)</t>
  </si>
  <si>
    <t>Solyc04g056570</t>
  </si>
  <si>
    <t>Disease resistance protein (TIR-NBS-LRR class) (AHRD V3.3 *** A0A2U1PW75_ARTAN)</t>
  </si>
  <si>
    <t>Solyc04g064640</t>
  </si>
  <si>
    <t>Bidirectional sugar transporter SWEET (AHRD V3.3 *** A0A142DVF7_SOLTU)</t>
  </si>
  <si>
    <t>Solyc04g064830</t>
  </si>
  <si>
    <t>Transcriptional factor B3 family protein (AHRD V3.3 *** A0A2H1ZEQ2_ARATH)</t>
  </si>
  <si>
    <t>Solyc04g071580</t>
  </si>
  <si>
    <t>Abscicic acid stress ripening 2</t>
  </si>
  <si>
    <t>Solyc04g072180</t>
  </si>
  <si>
    <t>Sphinganine C(4)-monooxygenase 1 (AHRD V3.3 *** A0A2G3CNA5_CAPCH)</t>
  </si>
  <si>
    <t>Solyc04g076430</t>
  </si>
  <si>
    <t>Geranylgeranyl transferase type-2 subunit alpha-like (AHRD V3.3 *** A0A2K3NW86_TRIPR)</t>
  </si>
  <si>
    <t>Solyc04g076560</t>
  </si>
  <si>
    <t>Sas10/Utp3/C1D (AHRD V3.3 *** A0A200PUG2_9MAGN)</t>
  </si>
  <si>
    <t>Solyc04g077230</t>
  </si>
  <si>
    <t>Solyc04g077840</t>
  </si>
  <si>
    <t>F-box/kelch-repeat protein (AHRD V3.3 *-* A0A2G2ZRE5_CAPAN)</t>
  </si>
  <si>
    <t>Solyc04g078480</t>
  </si>
  <si>
    <t>DNA-directed RNA polymerase subunit (AHRD V3.3 *-* A0A078J372_BRANA)</t>
  </si>
  <si>
    <t>Solyc04g078600</t>
  </si>
  <si>
    <t>hypothetical protein (AHRD V3.3 *** AT5G47830.1)</t>
  </si>
  <si>
    <t>Solyc04g078860</t>
  </si>
  <si>
    <t>glutamate receptor-like 1.1</t>
  </si>
  <si>
    <t>Solyc04g080090</t>
  </si>
  <si>
    <t>Protein phosphatase 2C family protein (AHRD V3.3 *** A0A2U1NN53_ARTAN)</t>
  </si>
  <si>
    <t>Solyc04g080100</t>
  </si>
  <si>
    <t>Cytochrome P450 (AHRD V3.3 *** A0A200R7I2_9MAGN)</t>
  </si>
  <si>
    <t>Solyc04g081540</t>
  </si>
  <si>
    <t>kinesin-like protein (AHRD V3.3 *** AT4G24175.1)</t>
  </si>
  <si>
    <t>Solyc05g005000</t>
  </si>
  <si>
    <t>Alpha/beta-Hydrolases superfamily protein (AHRD V3.3 *-* F4I5X3_ARATH)</t>
  </si>
  <si>
    <t>Solyc05g005520</t>
  </si>
  <si>
    <t>Protein phosphatase inhibitor 2-like (AHRD V3.3 *** A0A2K3NNM1_TRIPR)</t>
  </si>
  <si>
    <t>Solyc05g007940</t>
  </si>
  <si>
    <t>LERNALX L.esculentum ribonuclease lx</t>
  </si>
  <si>
    <t>Solyc05g009060</t>
  </si>
  <si>
    <t>Solyc05g009340</t>
  </si>
  <si>
    <t>Solyc05g010290</t>
  </si>
  <si>
    <t>trigger factor (AHRD V3.3 *** AT3G25545.1)</t>
  </si>
  <si>
    <t>Solyc05g013190</t>
  </si>
  <si>
    <t>Ribosomal L32p protein family (AHRD V3.3 *-* Q5Q0D8_ARATH)</t>
  </si>
  <si>
    <t>Solyc05g013310</t>
  </si>
  <si>
    <t>Protein kinase (AHRD V3.3 *-* Q40234_SOLPI)</t>
  </si>
  <si>
    <t>Solyc05g013320</t>
  </si>
  <si>
    <t>Protein kinase (AHRD V3.3 *** Q40234_SOLPI)</t>
  </si>
  <si>
    <t>Solyc05g013400</t>
  </si>
  <si>
    <t>Pentatricopeptide repeat (AHRD V3.3 *** A0A200R9A2_9MAGN)</t>
  </si>
  <si>
    <t>Solyc05g013970</t>
  </si>
  <si>
    <t>RNA recognition motif domain (AHRD V3.3 *-* A0A200R4F7_9MAGN)</t>
  </si>
  <si>
    <t>Solyc05g014500</t>
  </si>
  <si>
    <t>ABC transporter (AHRD V3.3 *-* A0A200RCP7_9MAGN)</t>
  </si>
  <si>
    <t>Solyc05g014560</t>
  </si>
  <si>
    <t>3-oxoacyl-[acyl-carrier-protein] reductase, chloroplastic (AHRD V3.3 *** A0A2I0XGI5_9ASPA),Pfam:PF13561</t>
  </si>
  <si>
    <t>Solyc05g015640</t>
  </si>
  <si>
    <t>transmembrane protein (AHRD V3.3 *-* AT1G27300.1)</t>
  </si>
  <si>
    <t>Solyc05g017900</t>
  </si>
  <si>
    <t>EamA domain-containing protein (AHRD V3.3 *-* A0A2U1MSW3_ARTAN)</t>
  </si>
  <si>
    <t>Solyc05g018410</t>
  </si>
  <si>
    <t>3-hydroxyisobutyryl-CoA hydrolase-like protein mitochondrial-like (AHRD V3.3 *** A0A2K3MN72_TRIPR)</t>
  </si>
  <si>
    <t>Solyc05g021530</t>
  </si>
  <si>
    <t>Sister-chromatid cohesion protein 3 (AHRD V3.3 *-* A0A2G3B9G7_CAPCH)</t>
  </si>
  <si>
    <t>Solyc05g024340</t>
  </si>
  <si>
    <t>Exocyst subunit Exo70 family protein (AHRD V3.3 *** A0A2G2VNR9_CAPBA)</t>
  </si>
  <si>
    <t>Solyc05g025600</t>
  </si>
  <si>
    <t>Photosystem II reaction center X protein (AHRD V3.3 *** A0A2G3CGE7_CAPCH)</t>
  </si>
  <si>
    <t>Solyc05g032880</t>
  </si>
  <si>
    <t>50S ribosomal protein L9 (AHRD V3.3 *** A0A1J3G0X5_NOCCA)</t>
  </si>
  <si>
    <t>Solyc05g049940</t>
  </si>
  <si>
    <t>hypothetical protein (AHRD V3.3 *** AT1G01715.2)</t>
  </si>
  <si>
    <t>Solyc05g050020</t>
  </si>
  <si>
    <t>RING/U-box superfamily protein (AHRD V3.3 *-* A0A2U1LKS9_ARTAN)</t>
  </si>
  <si>
    <t>Solyc05g050800</t>
  </si>
  <si>
    <t>Phosphoglycerate mutase family protein (AHRD V3.3 *** A0A1I9LN21_ARATH)</t>
  </si>
  <si>
    <t>Solyc05g050910</t>
  </si>
  <si>
    <t>Flavin-containing monooxygenase (AHRD V3.3 *** A0A2G3CEB6_CAPCH)</t>
  </si>
  <si>
    <t>Solyc05g052000</t>
  </si>
  <si>
    <t>Solyc05g053930</t>
  </si>
  <si>
    <t>Protein kinase APK1B, chloroplastic (AHRD V3.3 *** A0A1U8E7T5_CAPAN)</t>
  </si>
  <si>
    <t>Solyc05g054020</t>
  </si>
  <si>
    <t>Plant resistance protein (AHRD V3.3 *-* O81136_SOLLC)</t>
  </si>
  <si>
    <t>Solyc05g054090</t>
  </si>
  <si>
    <t>induced stolen tip protein TUB8-like (AHRD V3.3 *** XP_004239829.1)</t>
  </si>
  <si>
    <t>Solyc05g054120</t>
  </si>
  <si>
    <t>Cysteine proteinase inhibitor (AHRD V3.3 *** A0A059TCM2_TOBAC)</t>
  </si>
  <si>
    <t>Solyc05g054420</t>
  </si>
  <si>
    <t>XH/XS domain protein (AHRD V3.3 *** A0A2K3NYB8_TRIPR)</t>
  </si>
  <si>
    <t>Solyc05g055830</t>
  </si>
  <si>
    <t>R3H domain containing protein (AHRD V3.3 *** B4FB44_MAIZE)</t>
  </si>
  <si>
    <t>Solyc05g055990</t>
  </si>
  <si>
    <t>plasma membrane intrinsic protein 2.12</t>
  </si>
  <si>
    <t>Solyc06g005220</t>
  </si>
  <si>
    <t>Pentatricopeptide repeat (AHRD V3.3 *** A0A200Q4B4_9MAGN)</t>
  </si>
  <si>
    <t>Solyc06g005250</t>
  </si>
  <si>
    <t>Solyc06g005850</t>
  </si>
  <si>
    <t>RING/FYVE/PHD zinc finger superfamily protein (AHRD V3.3 *** B6SN54_MAIZE)</t>
  </si>
  <si>
    <t>Solyc06g007990</t>
  </si>
  <si>
    <t>transmembrane protein (AHRD V3.3 *** AT4G13220.1)</t>
  </si>
  <si>
    <t>Solyc06g009510</t>
  </si>
  <si>
    <t>transcription factor UPBEAT1 (AHRD V3.3 *-* A0A2I4GEI3_9ROSI)</t>
  </si>
  <si>
    <t>Solyc06g009640</t>
  </si>
  <si>
    <t>Basic-leucine zipper domain-containing protein (AHRD V3.3 *** A0A2U1LZP6_ARTAN)</t>
  </si>
  <si>
    <t>Solyc06g011570</t>
  </si>
  <si>
    <t>Haloacid dehalogenase-like hydrolase family protein (AHRD V3.3 *-* A0A2U1QHW6_ARTAN)</t>
  </si>
  <si>
    <t>Solyc06g036300</t>
  </si>
  <si>
    <t>Homeodomain-like superfamily protein (AHRD V3.3 *** A0A2U1MBK2_ARTAN)</t>
  </si>
  <si>
    <t>Solyc06g036310</t>
  </si>
  <si>
    <t>Heavy metal-associated isoprenylated plant protein (AHRD V3.3 *** A0A2R6RSL8_ACTCH)</t>
  </si>
  <si>
    <t>Solyc06g051990</t>
  </si>
  <si>
    <t>Protein DEFECTIVE IN MERISTEM SILENCING 3 (AHRD V3.3 *** A0A2G3C6G2_CAPCH)</t>
  </si>
  <si>
    <t>Solyc06g054070</t>
  </si>
  <si>
    <t>Non-specific lipid-transfer protein-like protein (AHRD V3.3 *** A0A1J6I240_NICAT)</t>
  </si>
  <si>
    <t>Solyc06g054620</t>
  </si>
  <si>
    <t>Zinc finger transcription factor 43</t>
  </si>
  <si>
    <t>Solyc06g060570</t>
  </si>
  <si>
    <t>dihydrofolate reductase-like (AHRD V3.3 *** A0A2I4ECQ2_9ROSI)</t>
  </si>
  <si>
    <t>Solyc06g061130</t>
  </si>
  <si>
    <t>Gag-Pol polyprotein/retrotransposon (AHRD V3.3 *** AT2G38695.1)</t>
  </si>
  <si>
    <t>Solyc06g062680</t>
  </si>
  <si>
    <t>Polyadenylate-binding protein (AHRD V3.3 *-* A0A2G3B416_CAPCH)</t>
  </si>
  <si>
    <t>Solyc06g066460</t>
  </si>
  <si>
    <t>Nuclear poly(A) polymerase 4 (AHRD V3.3 *-* A0A2G2ZBI7_CAPAN)</t>
  </si>
  <si>
    <t>Solyc06g066700</t>
  </si>
  <si>
    <t>serine-rich protein-like protein (AHRD V3.3 --* AT3G13227.1)</t>
  </si>
  <si>
    <t>Solyc06g068300</t>
  </si>
  <si>
    <t>Solyc06g069120</t>
  </si>
  <si>
    <t>BnaA05g33450D protein (AHRD V3.3 *** A0A078J4B8_BRANA)</t>
  </si>
  <si>
    <t>Solyc06g071780</t>
  </si>
  <si>
    <t>Solyc06g071990</t>
  </si>
  <si>
    <t>P-loop containing nucleoside triphosphate hydrolases superfamily protein (AHRD V3.3 *-* A0A2U1N2C4_ARTAN)</t>
  </si>
  <si>
    <t>Solyc06g072400</t>
  </si>
  <si>
    <t>Type I inositol polyphosphate 5-phosphatase 5 (AHRD V3.3 *-* IP5P5_ARATH)</t>
  </si>
  <si>
    <t>Solyc06g072430</t>
  </si>
  <si>
    <t>BAG family molecular chaperone regulator 5, mitochondrial (AHRD V3.3 *-* A0A2I0XHJ2_9ASPA)</t>
  </si>
  <si>
    <t>Solyc06g084410</t>
  </si>
  <si>
    <t>Histidine phosphotransfer protein (AHRD V3.3 *** A0A0A1WCB7_NICAT)</t>
  </si>
  <si>
    <t>Solyc06g084470</t>
  </si>
  <si>
    <t>plant/protein (AHRD V3.3 *** AT4G03150.1)</t>
  </si>
  <si>
    <t>Solyc07g005770</t>
  </si>
  <si>
    <t>Disease resistance protein (AHRD V3.3 *** A0A2U1Q881_ARTAN)</t>
  </si>
  <si>
    <t>Solyc07g006060</t>
  </si>
  <si>
    <t>Histone-lysine N-methyltransferase (AHRD V3.3 *** A0A2R6QHU9_ACTCH)</t>
  </si>
  <si>
    <t>Solyc07g007850</t>
  </si>
  <si>
    <t>SPOC domain / Transcription elongation factor S-II protein (AHRD V3.3 *-* F4ISL5_ARATH)</t>
  </si>
  <si>
    <t>Solyc07g017240</t>
  </si>
  <si>
    <t>Solyc07g017960</t>
  </si>
  <si>
    <t>Solyc07g020710</t>
  </si>
  <si>
    <t>Protein tesmin/TSO1-like CXC 5 (AHRD V3.3 *** A0A2G3BNP4_CAPCH)</t>
  </si>
  <si>
    <t>Solyc07g021120</t>
  </si>
  <si>
    <t>Cst complex subunit ctc1 (AHRD V3.3 *** A0A314KMU1_NICAT)</t>
  </si>
  <si>
    <t>Solyc07g021340</t>
  </si>
  <si>
    <t>Solyc07g022900</t>
  </si>
  <si>
    <t>Chlorophyll a-b binding protein, chloroplastic (AHRD V3.3 *** A0A2G2V6L4_CAPBA)</t>
  </si>
  <si>
    <t>Solyc07g032740</t>
  </si>
  <si>
    <t>Aspartate aminotransferase (AHRD V3.3 *** A0A0J8BGE0_BETVU)</t>
  </si>
  <si>
    <t>Solyc07g044880</t>
  </si>
  <si>
    <t>Reticulon-like protein (AHRD V3.3 *** A0A2G3BN58_CAPCH)</t>
  </si>
  <si>
    <t>Solyc07g045250</t>
  </si>
  <si>
    <t>RNA polymerase-associated protein LEO1 (AHRD V3.3 --* XP_002532344.1)</t>
  </si>
  <si>
    <t>Solyc07g052830</t>
  </si>
  <si>
    <t>DNA-binding storekeeper transcriptional regulator (AHRD V3.3 *-* A0A2K3LQD1_TRIPR)</t>
  </si>
  <si>
    <t>Solyc07g053020</t>
  </si>
  <si>
    <t>Disease resistance protein (AHRD V3.3 *** A0A200QY03_9MAGN)</t>
  </si>
  <si>
    <t>Solyc07g054330</t>
  </si>
  <si>
    <t>FBD-associated F-box protein (AHRD V3.3 *** A0A1J3JQY5_NOCCA)</t>
  </si>
  <si>
    <t>Solyc07g061960</t>
  </si>
  <si>
    <t>Beta-lactamase-like (AHRD V3.3 *** A0A200QS30_9MAGN)</t>
  </si>
  <si>
    <t>Solyc07g062720</t>
  </si>
  <si>
    <t>RING/U-box superfamily protein (AHRD V3.3 *** A0A2U1L356_ARTAN)</t>
  </si>
  <si>
    <t>Solyc07g063550</t>
  </si>
  <si>
    <t>Arf GTPase activating protein (AHRD V3.3 *** A0A200RBV9_9MAGN)</t>
  </si>
  <si>
    <t>Solyc07g065110</t>
  </si>
  <si>
    <t>Bifunctional inhibitor/plant lipid transfer protein/seed storage helical domain containing protein (AHRD V3.3 *** A0A2P5G019_TREOI)</t>
  </si>
  <si>
    <t>Solyc07g066170</t>
  </si>
  <si>
    <t>WPP domain-interacting protein</t>
  </si>
  <si>
    <t>Solyc07g066660</t>
  </si>
  <si>
    <t>cyclinB3_1</t>
  </si>
  <si>
    <t>Solyc07g066670</t>
  </si>
  <si>
    <t>Solyc08g005140</t>
  </si>
  <si>
    <t>Protein kinase superfamily protein (AHRD V3.3 *** Q94K14_ARATH)</t>
  </si>
  <si>
    <t>Solyc08g005230</t>
  </si>
  <si>
    <t>DUF1664 domain-containing protein (AHRD V3.3 *** A0A1Q3CXR7_CEPFO)</t>
  </si>
  <si>
    <t>Solyc08g005350</t>
  </si>
  <si>
    <t>Solyc08g005920</t>
  </si>
  <si>
    <t>Mediator of RNA polymerase II transcription subunit 28 (AHRD V3.3 *** A0A2G2XM67_CAPBA)</t>
  </si>
  <si>
    <t>Solyc08g006030</t>
  </si>
  <si>
    <t>Myosin heavy chain-related protein (AHRD V3.3 *** A0A2U1NGZ8_ARTAN)</t>
  </si>
  <si>
    <t>Solyc08g006270</t>
  </si>
  <si>
    <t>Transcriptional factor B3 family protein (AHRD V3.3 *** A0A1P8B798_ARATH)</t>
  </si>
  <si>
    <t>Solyc08g006760</t>
  </si>
  <si>
    <t>Solyc08g007300</t>
  </si>
  <si>
    <t>Cyclin-D-binding Myb-like transcription factor 1 (AHRD V3.3 *** A0A1J3E546_NOCCA)</t>
  </si>
  <si>
    <t>Solyc08g007410</t>
  </si>
  <si>
    <t>YbaK/aminoacyl-tRNA synthetase-associated domain-containing protein (AHRD V3.3 *** Q940I4_ARATH)</t>
  </si>
  <si>
    <t>Solyc08g007710</t>
  </si>
  <si>
    <t>hypothetical protein (AHRD V3.3 *** AT1G12530.1)</t>
  </si>
  <si>
    <t>Solyc08g008040</t>
  </si>
  <si>
    <t>rRNA-processing PIN domain protein (AHRD V3.3 *** A0A2K3MY48_TRIPR)</t>
  </si>
  <si>
    <t>Solyc08g008350</t>
  </si>
  <si>
    <t>ribosome maturation factor (AHRD V3.3 *** AT4G10970.7)</t>
  </si>
  <si>
    <t>Solyc08g036600</t>
  </si>
  <si>
    <t>Aladin (AHRD V3.3 *** A0A1J3JTW2_NOCCA)</t>
  </si>
  <si>
    <t>Solyc08g048420</t>
  </si>
  <si>
    <t>Solyc08g048240</t>
  </si>
  <si>
    <t>FolD bifunctional protein (AHRD V3.3 *** B6TJF9_MAIZE)</t>
  </si>
  <si>
    <t>Solyc08g043180</t>
  </si>
  <si>
    <t>Photosystem II reaction center PsbP family protein (AHRD V3.3 *** A0A0F7GYT8_9ROSI)</t>
  </si>
  <si>
    <t>Solyc08g029110</t>
  </si>
  <si>
    <t>Protein MEMO1 (AHRD V3.3 *** A0A1J3IX38_NOCCA)</t>
  </si>
  <si>
    <t>Solyc08g029090</t>
  </si>
  <si>
    <t>B3 domain-containing protein (AHRD V3.3 *-* A0A1Q3DFU3_CEPFO)</t>
  </si>
  <si>
    <t>Solyc08g028780</t>
  </si>
  <si>
    <t>DUF868 domain-containing protein (AHRD V3.3 *** A0A1Q3AW51_CEPFO)</t>
  </si>
  <si>
    <t>Solyc08g061880</t>
  </si>
  <si>
    <t>Peroxin 10 (AHRD V3.3 *-* A0A2U1M628_ARTAN)</t>
  </si>
  <si>
    <t>Solyc08g062690</t>
  </si>
  <si>
    <t>Solyc08g065210</t>
  </si>
  <si>
    <t>Solyc08g065800</t>
  </si>
  <si>
    <t>MATH domain and coiled-coil domain-containing protein At3g58360-like isoform X1 (AHRD V3.3 *-* XP_022872251.1)</t>
  </si>
  <si>
    <t>Solyc08g066150</t>
  </si>
  <si>
    <t>Solyc08g067510</t>
  </si>
  <si>
    <t>Non-specific lipid-transfer protein (AHRD V3.3 *** A0A1U8HFE5_CAPAN)</t>
  </si>
  <si>
    <t>Solyc08g068460</t>
  </si>
  <si>
    <t>BEST plant protein match is: (TAIR:plant.1) protein, putative (AHRD V3.3 *** G7INX9_MEDTR)</t>
  </si>
  <si>
    <t>Solyc08g074890</t>
  </si>
  <si>
    <t>Solyc08g075750</t>
  </si>
  <si>
    <t>ATP-dependent Clp protease proteolytic subunit (AHRD V3.3 *** A0A2G3DD48_CAPCH)</t>
  </si>
  <si>
    <t>Solyc08g076890</t>
  </si>
  <si>
    <t>Solyc08g077890</t>
  </si>
  <si>
    <t>ATP-dependent Clp protease proteolytic subunit (AHRD V3.3 *** A0A2G2XM13_CAPBA)</t>
  </si>
  <si>
    <t>Solyc08g079660</t>
  </si>
  <si>
    <t>Clp protease-related protein, chloroplastic (AHRD V3.3 *** A0A1U8GJ95_CAPAN)</t>
  </si>
  <si>
    <t>Solyc08g081450</t>
  </si>
  <si>
    <t>Nuclear transport factor 2 (NTF2) family protein (AHRD V3.3 *-* F4JYE8_ARATH)</t>
  </si>
  <si>
    <t>Solyc08g081930</t>
  </si>
  <si>
    <t>Glucose-6-phosphate 1-epimerase (AHRD V3.3 *** A0A2G3DB64_CAPCH)</t>
  </si>
  <si>
    <t>Solyc08g082190</t>
  </si>
  <si>
    <t>Solyc08g082390</t>
  </si>
  <si>
    <t>hypothetical protein (AHRD V3.3 *** AT5G24165.2)</t>
  </si>
  <si>
    <t>Solyc08g083080</t>
  </si>
  <si>
    <t>Embryogenesis-associated protein EMB8 (AHRD V3.3 *-* A0A2G2XJV7_CAPBA)</t>
  </si>
  <si>
    <t>Solyc09g007480</t>
  </si>
  <si>
    <t>transmembrane protein (AHRD V3.3 -** AT5G03120.1)</t>
  </si>
  <si>
    <t>Solyc09g011210</t>
  </si>
  <si>
    <t>RNA binding protein (AHRD V3.3 *** B6U487_MAIZE)</t>
  </si>
  <si>
    <t>Solyc09g013090</t>
  </si>
  <si>
    <t>OTU domain-containing protein (AHRD V3.3 *** A0A1Q3BKJ5_CEPFO)</t>
  </si>
  <si>
    <t>Solyc09g018010</t>
  </si>
  <si>
    <t>Non-specific lipid-transfer protein (AHRD V3.3 *** M0ZNZ5_SOLTU)</t>
  </si>
  <si>
    <t>Solyc09g042700</t>
  </si>
  <si>
    <t>proactivator polypeptide-like 1 (AHRD V3.3 *** A0A2I4EIU6_9ROSI)</t>
  </si>
  <si>
    <t>Solyc09g047900</t>
  </si>
  <si>
    <t>Alpha/beta-Hydrolases superfamily protein (AHRD V3.3 *** Q8VZ57_ARATH)</t>
  </si>
  <si>
    <t>Solyc09g048970</t>
  </si>
  <si>
    <t>DNA-directed RNA polymerase V subunit 7 (AHRD V3.3 *** A0A1U8FSY3_CAPAN)</t>
  </si>
  <si>
    <t>Solyc09g055890</t>
  </si>
  <si>
    <t>Lipoxygenase (AHRD V3.3 *** A0A1S3YEP0_TOBAC)</t>
  </si>
  <si>
    <t>Solyc09g059290</t>
  </si>
  <si>
    <t>Solyc09g059620</t>
  </si>
  <si>
    <t>Sterile alpha motif (SAM) domain-containing protein (AHRD V3.3 *** A0A2U1M8A2_ARTAN)</t>
  </si>
  <si>
    <t>Solyc09g064240</t>
  </si>
  <si>
    <t>PfkB-like carbohydrate kinase family protein (AHRD V3.3 *** A0A2U1QKJ7_ARTAN)</t>
  </si>
  <si>
    <t>Solyc09g065710</t>
  </si>
  <si>
    <t>Pentatricopeptide repeat-containing protein (AHRD V3.3 *** A0A2G2X5Z3_CAPBA)</t>
  </si>
  <si>
    <t>Solyc09g065930</t>
  </si>
  <si>
    <t>transmembrane protein (AHRD V3.3 *** AT2G41945.2)</t>
  </si>
  <si>
    <t>Solyc09g066000</t>
  </si>
  <si>
    <t>PRA1 family protein (AHRD V3.3 *** A0A2G2X5X1_CAPBA)</t>
  </si>
  <si>
    <t>Solyc09g066080</t>
  </si>
  <si>
    <t>Protein BREAST CANCER SUSCEPTIBILITY 1-like protein (AHRD V3.3 *** A0A1J3EMZ5_NOCCA)</t>
  </si>
  <si>
    <t>Solyc09g074250</t>
  </si>
  <si>
    <t>Protein kinase family protein (AHRD V3.3 *** A0A2U1N2H6_ARTAN)</t>
  </si>
  <si>
    <t>Solyc09g074730</t>
  </si>
  <si>
    <t>Homeobox protein LUMINIDEPENDENS (AHRD V3.3 *** A0A2G3CTU2_CAPCH)</t>
  </si>
  <si>
    <t>Solyc09g075400</t>
  </si>
  <si>
    <t>DNA ligase 1-like isoform X2 (AHRD V3.3 *** XP_004247534.1)</t>
  </si>
  <si>
    <t>Solyc09g075990</t>
  </si>
  <si>
    <t>5'-nucleotidase surE-like protein (AHRD V3.3 *** A0A2K3MS27_TRIPR)</t>
  </si>
  <si>
    <t>Solyc09g082570</t>
  </si>
  <si>
    <t>Neurogenic locus notch-like protein (AHRD V3.3 *** F4JIF2_ARATH)</t>
  </si>
  <si>
    <t>Solyc09g082660</t>
  </si>
  <si>
    <t>Caffeoyl-CoA O-methyltransferase (AHRD V3.3 *** Q2YHM9_PLAMJ)</t>
  </si>
  <si>
    <t>Solyc09g084470</t>
  </si>
  <si>
    <t>Proteinase inhibitor 1 PPI3B2 (AHRD V3.3 *** Q4FE26_SOLTU)</t>
  </si>
  <si>
    <t>Solyc09g089510</t>
  </si>
  <si>
    <t>Solyc09g090960</t>
  </si>
  <si>
    <t>RNA-binding (RRM/RBD/RNP motifs) family protein (AHRD V3.3 *** A0A2U1N2D5_ARTAN)</t>
  </si>
  <si>
    <t>Solyc09g091810</t>
  </si>
  <si>
    <t>Solyc09g091940</t>
  </si>
  <si>
    <t>Solyc09g092710</t>
  </si>
  <si>
    <t>Solyc10g006200</t>
  </si>
  <si>
    <t>Ribonuclease 3-like protein 2 (AHRD V3.3 *** A0A2G3BC36_CAPCH)</t>
  </si>
  <si>
    <t>Solyc10g006750</t>
  </si>
  <si>
    <t>Solyc10g007120</t>
  </si>
  <si>
    <t>transmembrane protein (AHRD V3.3 *** AT3G15110.1)</t>
  </si>
  <si>
    <t>Solyc10g007420</t>
  </si>
  <si>
    <t>TPR repeat-containing thioredoxin TTL2 (AHRD V3.3 *** A0A2G2VCL7_CAPBA)</t>
  </si>
  <si>
    <t>Solyc10g008350</t>
  </si>
  <si>
    <t>hypothetical protein (AHRD V3.3 --* AT4G28290.2)</t>
  </si>
  <si>
    <t>Solyc10g009380</t>
  </si>
  <si>
    <t>DUF688 domain-containing protein (AHRD V3.3 *** A0A1Q3BEA6_CEPFO)</t>
  </si>
  <si>
    <t>Solyc10g012400</t>
  </si>
  <si>
    <t>LDL receptor wingless signaling/trafficking chaperone (AHRD V3.3 *** AT2G46000.1)</t>
  </si>
  <si>
    <t>Solyc10g012420</t>
  </si>
  <si>
    <t>Solyc10g037880</t>
  </si>
  <si>
    <t>Blue copper protein (AHRD V3.3 *** A0A2I0WGC8_9ASPA)</t>
  </si>
  <si>
    <t>Solyc10g039380</t>
  </si>
  <si>
    <t>DNA repair REX1-B protein (AHRD V3.3 *** AT5G04910.1)</t>
  </si>
  <si>
    <t>Solyc10g062180</t>
  </si>
  <si>
    <t>RNA binding protein (AHRD V3.3 *-* A0A2K3MUE2_TRIPR)</t>
  </si>
  <si>
    <t>Solyc10g044450</t>
  </si>
  <si>
    <t>Regulator of nonsense transcripts UPF3 (AHRD V3.3 *** A0A2I0X275_9ASPA)</t>
  </si>
  <si>
    <t>Solyc10g045420</t>
  </si>
  <si>
    <t>O-fucosyltransferase (AHRD V3.3 *** A0A2P5FQR3_TREOI)</t>
  </si>
  <si>
    <t>Solyc10g047250</t>
  </si>
  <si>
    <t>Solyc10g047950</t>
  </si>
  <si>
    <t>Inorganic pyrophosphatase (AHRD V3.3 *** A0A2G3BV07_CAPCH)</t>
  </si>
  <si>
    <t>Solyc10g049710</t>
  </si>
  <si>
    <t>ATP-dependent Clp protease proteolytic subunit (AHRD V3.3 *** A0A2G2YL68_CAPAN)</t>
  </si>
  <si>
    <t>Solyc10g050230</t>
  </si>
  <si>
    <t>Glycoprotein 3-alpha-L-fucosyltransferase (AHRD V3.3 *** Q70FI9_ORYSJ)</t>
  </si>
  <si>
    <t>Solyc10g074730</t>
  </si>
  <si>
    <t>Late embryogenesis abundant protein, LEA-14 (AHRD V3.3 *** A0A2U1LR39_ARTAN)</t>
  </si>
  <si>
    <t>Solyc10g075070</t>
  </si>
  <si>
    <t>Non-specific lipid-transfer protein (AHRD V3.3 *** K4D1U9_SOLLC)</t>
  </si>
  <si>
    <t>Solyc10g079810</t>
  </si>
  <si>
    <t>Solyc10g080780</t>
  </si>
  <si>
    <t>BZIP transcription factor (AHRD V3.3 *** E9N3N2_9POAL)</t>
  </si>
  <si>
    <t>Solyc10g081010</t>
  </si>
  <si>
    <t>Hydroxyproline-rich glycoprotein family protein (AHRD V3.3 *** Q0WVC6_ARATH)</t>
  </si>
  <si>
    <t>Solyc10g083380</t>
  </si>
  <si>
    <t>Basic-leucine zipper (BZIP) transcription factor family protein (AHRD V3.3 *-* Q8L5Y2_ARATH)</t>
  </si>
  <si>
    <t>Solyc10g086360</t>
  </si>
  <si>
    <t>hypothetical protein (AHRD V3.3 *-* AT3G53670.2)</t>
  </si>
  <si>
    <t>Solyc11g006110</t>
  </si>
  <si>
    <t>Glycosyltransferase (AHRD V3.3 *-* A0A1J3D183_NOCCA)</t>
  </si>
  <si>
    <t>Solyc11g006420</t>
  </si>
  <si>
    <t>Pyrimidine 5'-nucleotidase (AHRD V3.3 *** A0A200Q9M8_9MAGN)</t>
  </si>
  <si>
    <t>Solyc11g006970</t>
  </si>
  <si>
    <t>ACT domain-containing protein (AHRD V3.3 *** A0A1Q3CPR0_CEPFO)</t>
  </si>
  <si>
    <t>Solyc11g008220</t>
  </si>
  <si>
    <t>Solyc11g010670</t>
  </si>
  <si>
    <t>Solyc11g011230</t>
  </si>
  <si>
    <t>F-box domain-containing protein/FBD domain-containing protein (AHRD V3.3 *** A0A1Q3BUG5_CEPFO)</t>
  </si>
  <si>
    <t>Solyc11g012180</t>
  </si>
  <si>
    <t>Acyl carrier protein (AHRD V3.3 *** A0A1U8F8J4_CAPAN)</t>
  </si>
  <si>
    <t>Solyc11g012280</t>
  </si>
  <si>
    <t>sulfate adenylyltransferase subunit (AHRD V3.3 *** AT5G20130.2)</t>
  </si>
  <si>
    <t>Solyc11g012320</t>
  </si>
  <si>
    <t>induced stolen tip protein TUB8-like isoform 1 (AHRD V3.3 *-* NP_001332794.1)</t>
  </si>
  <si>
    <t>Solyc11g012540</t>
  </si>
  <si>
    <t>F-box/kelch-repeat protein (AHRD V3.3 *-* A0A2G3B5C9_CAPCH)</t>
  </si>
  <si>
    <t>Solyc11g012920</t>
  </si>
  <si>
    <t>translation initiation factor (AHRD V3.3 *** AT1G44780.2)</t>
  </si>
  <si>
    <t>Solyc11g016990</t>
  </si>
  <si>
    <t>Protein-tyrosine-phosphatase PTP1 (AHRD V3.3 *** A0A2G3CM37_CAPCH)</t>
  </si>
  <si>
    <t>Solyc11g017060</t>
  </si>
  <si>
    <t>Solyc11g030380</t>
  </si>
  <si>
    <t>Elongation factor (AHRD V3.3 *** B3H607_ARATH)</t>
  </si>
  <si>
    <t>Solyc11g045370</t>
  </si>
  <si>
    <t>D-lactate dehydrogenase [cytochrome], mitochondrial (AHRD V3.3 *** A0A2G2VN45_CAPBA)</t>
  </si>
  <si>
    <t>Solyc11g045310</t>
  </si>
  <si>
    <t>Transcription factor, MADS-box (AHRD V3.3 *-* A0A2U1Q810_ARTAN)</t>
  </si>
  <si>
    <t>Solyc11g045100</t>
  </si>
  <si>
    <t>tropomyosin (AHRD V3.3 *** AT1G33500.3)</t>
  </si>
  <si>
    <t>Solyc11g044350</t>
  </si>
  <si>
    <t>Solyc11g044240</t>
  </si>
  <si>
    <t>Solyc11g064880</t>
  </si>
  <si>
    <t>Rho GTPase-activating protein 7 (AHRD V3.3 *** A0A2G2YFL1_CAPAN)</t>
  </si>
  <si>
    <t>Solyc11g065680</t>
  </si>
  <si>
    <t>transmembrane protein (AHRD V3.3 *** AT2G01870.1)</t>
  </si>
  <si>
    <t>Solyc11g065780</t>
  </si>
  <si>
    <t>CC-NBS-LRR type resistance-like protein (AHRD V3.3 *-* E3W9R6_CAPCH)</t>
  </si>
  <si>
    <t>Solyc11g065960</t>
  </si>
  <si>
    <t>U3 small nucleolar ribonucleoprotein IMP4 (AHRD V3.3 *-* A0A1U8ESL4_CAPAN)</t>
  </si>
  <si>
    <t>Solyc11g066990</t>
  </si>
  <si>
    <t>XS domain (AHRD V3.3 *-* A0A200PZP0_9MAGN)</t>
  </si>
  <si>
    <t>Solyc11g067260</t>
  </si>
  <si>
    <t>Alpha/beta-Hydrolases superfamily protein (AHRD V3.3 *** A0A2U1LHG4_ARTAN)</t>
  </si>
  <si>
    <t>Solyc11g068430</t>
  </si>
  <si>
    <t>Ferredoxin (AHRD V3.3 *** K4DA01_SOLLC)</t>
  </si>
  <si>
    <t>Solyc11g069240</t>
  </si>
  <si>
    <t>Protein indeterminate-domain 2 (AHRD V3.3 *** A0A2G3BBG6_CAPCH)</t>
  </si>
  <si>
    <t>Solyc11g069620</t>
  </si>
  <si>
    <t>CC-NBS-LRR type resistance protein (AHRD V3.3 *** E3W9R5_CAPCH)</t>
  </si>
  <si>
    <t>Solyc11g069810</t>
  </si>
  <si>
    <t>Cysteine proteinases superfamily protein (AHRD V3.3 *** A0A2U1LH85_ARTAN)</t>
  </si>
  <si>
    <t>Solyc11g071320</t>
  </si>
  <si>
    <t>50S ribosomal protein L27 (AHRD V3.3 *** A0A2G3BPR5_CAPCH)</t>
  </si>
  <si>
    <t>Solyc11g071500</t>
  </si>
  <si>
    <t>Transcription factor DIVARICATA (AHRD V3.3 *-* A0A2G2VPF7_CAPBA)</t>
  </si>
  <si>
    <t>Solyc11g072220</t>
  </si>
  <si>
    <t>Ubiquitin-like-specific protease 1D (AHRD V3.3 *-* A0A1J3EWQ3_NOCCA)</t>
  </si>
  <si>
    <t>Solyc11g072330</t>
  </si>
  <si>
    <t>Two-component response regulator (AHRD V3.3 *-* A0A2U1MTQ0_ARTAN)</t>
  </si>
  <si>
    <t>Solyc11g073220</t>
  </si>
  <si>
    <t>DNA repair protein RAD51-like protein 4 (AHRD V3.3 *** A0A2G2V833_CAPBA)</t>
  </si>
  <si>
    <t>Solyc12g005410</t>
  </si>
  <si>
    <t>Bile acid:sodium symporter (AHRD V3.3 *** A0A200R883_9MAGN)</t>
  </si>
  <si>
    <t>Solyc12g005900</t>
  </si>
  <si>
    <t>RecQ-mediated genome instability protein 1 (AHRD V3.3 *** A0A2G3BMT0_CAPCH)</t>
  </si>
  <si>
    <t>Solyc12g006170</t>
  </si>
  <si>
    <t>WRKY transcription factor 14</t>
  </si>
  <si>
    <t>Solyc12g007140</t>
  </si>
  <si>
    <t>hypothetical protein (AHRD V3.3 *-* AT5G42710.2)</t>
  </si>
  <si>
    <t>Solyc12g013530</t>
  </si>
  <si>
    <t>Solyc12g013560</t>
  </si>
  <si>
    <t>PAP-specific phosphatase HAL2-like (AHRD V3.3 *** A0A2G2ZXI6_CAPAN)</t>
  </si>
  <si>
    <t>Solyc12g013920</t>
  </si>
  <si>
    <t>Protein yippee-like (AHRD V3.3 *** A0A1U8EEB0_CAPAN)</t>
  </si>
  <si>
    <t>Solyc12g015830</t>
  </si>
  <si>
    <t>BolA protein (AHRD V3.3 *-* A0A200RAI6_9MAGN)</t>
  </si>
  <si>
    <t>Solyc12g017470</t>
  </si>
  <si>
    <t>3-phosphoinositide-dependent protein kinase-1 (AHRD V3.3 *** AT3G10572.1)</t>
  </si>
  <si>
    <t>Solyc12g019550</t>
  </si>
  <si>
    <t>hypothetical protein (AHRD V3.3 *-* AT1G21500.1)</t>
  </si>
  <si>
    <t>Solyc12g019980</t>
  </si>
  <si>
    <t>Solyc12g049280</t>
  </si>
  <si>
    <t>NAD(P)-binding Rossmann-fold superfamily protein (AHRD V3.3 *** F4IDE8_ARATH)</t>
  </si>
  <si>
    <t>Solyc12g042690</t>
  </si>
  <si>
    <t>F-box family protein (AHRD V3.3 *-* S8CP16_9LAMI)</t>
  </si>
  <si>
    <t>Solyc12g036160</t>
  </si>
  <si>
    <t>ABC transporter C family member 2 (AHRD V3.3 *-* A0A2G3DGG8_CAPCH)</t>
  </si>
  <si>
    <t>Solyc12g056350</t>
  </si>
  <si>
    <t>Stress responsive alpha-beta barrel (AHRD V3.3 *** A0A200QUF2_9MAGN)</t>
  </si>
  <si>
    <t>Solyc12g087810</t>
  </si>
  <si>
    <t>K-box region and MADS-box transcription factor family protein (AHRD V3.3 *-* A0A2U1PLS4_ARTAN)</t>
  </si>
  <si>
    <t>Solyc12g087990</t>
  </si>
  <si>
    <t>hydroxyproline-rich glycoprotein family protein (AHRD V3.3 *-* AT4G24500.3)</t>
  </si>
  <si>
    <t>Solyc12g088480</t>
  </si>
  <si>
    <t>Zinc-finger domain of monoamine-oxidase A repressor R1 (AHRD V3.3 *** A0A2U1Q872_ARTAN)</t>
  </si>
  <si>
    <t>Solyc12g089260</t>
  </si>
  <si>
    <t>Zinc finger transcription factor  80</t>
  </si>
  <si>
    <t>Solyc12g094480</t>
  </si>
  <si>
    <t>hypothetical protein (AHRD V3.3 *** AT1G20430.1)</t>
  </si>
  <si>
    <t>Solyc12g096390</t>
  </si>
  <si>
    <t>Peptidyl-tRNA hydrolase II (PTH2) family protein (AHRD V3.3 *-* Q9FT62_ARATH)</t>
  </si>
  <si>
    <t>Solyc12g096570</t>
  </si>
  <si>
    <t>auxin-regulated gene involved in organ size (AHRD V3.3 -** AT3G59900.1)</t>
  </si>
  <si>
    <t>Solyc12g096830</t>
  </si>
  <si>
    <t>Glycosyltransferase (AHRD V3.3 *** A0A2I4H5B3_9ROSI)</t>
  </si>
  <si>
    <t>Solyc12g099800</t>
  </si>
  <si>
    <t>Isomerase (AHRD V3.3 *** B6SS56_MAIZE)</t>
  </si>
  <si>
    <t>Gameto</t>
  </si>
  <si>
    <t>Sporo</t>
  </si>
  <si>
    <t>Solyc02g085330</t>
  </si>
  <si>
    <t>late embryogenesis abundant protein (AHRD V3.3 *** AT5G66780.1)</t>
  </si>
  <si>
    <t>Solyc03g082350</t>
  </si>
  <si>
    <t>Solyc04g005140</t>
  </si>
  <si>
    <t>Uridine kinase (AHRD V3.3 *** A0A200QPY2_9MAGN)</t>
  </si>
  <si>
    <t>Solyc05g055180</t>
  </si>
  <si>
    <t>FAD/NAD(P)-binding oxidoreductase family protein (AHRD V3.3 *** Q9C574_ARATH)</t>
  </si>
  <si>
    <t>Solyc06g084600</t>
  </si>
  <si>
    <t>Solyc08g048510</t>
  </si>
  <si>
    <t>Solyc09g074820</t>
  </si>
  <si>
    <t>Potassium transporter (AHRD V3.3 *** A0A2G3CTQ8_CAPCH)</t>
  </si>
  <si>
    <t>Solyc10g006570</t>
  </si>
  <si>
    <t>50S ribosomal protein L24, chloroplastic (AHRD V3.3 *-* A0A2G3C2Y9_CAPCH)</t>
  </si>
  <si>
    <t>Solyc11g068560</t>
  </si>
  <si>
    <t>Species</t>
  </si>
  <si>
    <t>accession</t>
  </si>
  <si>
    <t># bases</t>
  </si>
  <si>
    <t>SRA accession</t>
  </si>
  <si>
    <t>S. habrochaites</t>
  </si>
  <si>
    <t>LA1777</t>
  </si>
  <si>
    <t>ERR418103</t>
  </si>
  <si>
    <t>S. pimpinellifolium</t>
  </si>
  <si>
    <t>LA1589</t>
  </si>
  <si>
    <t>ftp://ftp.solgenomics.net/genomes/Solanum_pimpinellifolium/LA1589/reads/</t>
  </si>
  <si>
    <t>S. lycopersicum</t>
  </si>
  <si>
    <t>M82</t>
  </si>
  <si>
    <t>ERS484046</t>
  </si>
  <si>
    <t>S. pennellii</t>
  </si>
  <si>
    <t>LA0716</t>
  </si>
  <si>
    <t>ERR418107</t>
  </si>
  <si>
    <t xml:space="preserve">accession </t>
  </si>
  <si>
    <t>data_tag</t>
  </si>
  <si>
    <t>tissue/stage</t>
  </si>
  <si>
    <t>sample size</t>
  </si>
  <si>
    <t>Layout</t>
  </si>
  <si>
    <t>RP/VEG</t>
  </si>
  <si>
    <t>LA3475</t>
  </si>
  <si>
    <t>Slyc_leaf_P3m</t>
  </si>
  <si>
    <t xml:space="preserve"> P3 leaf primordia</t>
  </si>
  <si>
    <t>SRA160465</t>
  </si>
  <si>
    <t>SINGLE</t>
  </si>
  <si>
    <t>VEG</t>
  </si>
  <si>
    <t>https://www.ncbi.nlm.nih.gov/pubmed/24927584</t>
  </si>
  <si>
    <t>Slyc_leaf_P4p</t>
  </si>
  <si>
    <t>proximal part of P4 leaf primordia</t>
  </si>
  <si>
    <t>Slyc_leaf_P5p</t>
  </si>
  <si>
    <t>proximal part of P5 leaf primordia</t>
  </si>
  <si>
    <t>Slyc_leaf_P6p</t>
  </si>
  <si>
    <t>proximal part of P6 leaf primordia</t>
  </si>
  <si>
    <t>Slyc_leaf_P4d</t>
  </si>
  <si>
    <t>distal part of P4 leaf primordia</t>
  </si>
  <si>
    <t>Slyc_leaf_P5d</t>
  </si>
  <si>
    <t>distal part of P5 leaf primordia</t>
  </si>
  <si>
    <t>Slyc_leaf_P6d</t>
  </si>
  <si>
    <t>distal part of P6 leaf primordia</t>
  </si>
  <si>
    <t>Slyc_root</t>
  </si>
  <si>
    <t>root</t>
  </si>
  <si>
    <t>SRA069187</t>
  </si>
  <si>
    <t>PAIRED</t>
  </si>
  <si>
    <t>https://www.ncbi.nlm.nih.gov/pmc/articles/PMC3710864</t>
  </si>
  <si>
    <t>Slyc_seed</t>
  </si>
  <si>
    <t>seed</t>
  </si>
  <si>
    <t>Slyc_stem</t>
  </si>
  <si>
    <t>stem</t>
  </si>
  <si>
    <t>Slyc_vege</t>
  </si>
  <si>
    <t>vegetative meristem</t>
  </si>
  <si>
    <t>Slyc_flor</t>
  </si>
  <si>
    <t>floral</t>
  </si>
  <si>
    <t>Slyc_polm</t>
  </si>
  <si>
    <t>ungerminated pollen</t>
  </si>
  <si>
    <t>SRA338431</t>
  </si>
  <si>
    <t>https://www.ncbi.nlm.nih.gov/pubmed/27136303 (our data)</t>
  </si>
  <si>
    <t>Slyc_polp</t>
  </si>
  <si>
    <t>germinated pollen</t>
  </si>
  <si>
    <t>Slyc_stym</t>
  </si>
  <si>
    <t>unpollinated style</t>
  </si>
  <si>
    <t>Slyc_styp</t>
  </si>
  <si>
    <t>pollinated style</t>
  </si>
  <si>
    <t>Slyc_ouvl</t>
  </si>
  <si>
    <t>ovule</t>
  </si>
  <si>
    <t>our data</t>
  </si>
  <si>
    <t>Spim_coty</t>
  </si>
  <si>
    <t>cotyledons</t>
  </si>
  <si>
    <t xml:space="preserve">SRA061767 </t>
  </si>
  <si>
    <t>http://ted.sgn.cornell.edu/cgi-bin/TFGD/digital/experiment.cgi?ID=D006</t>
  </si>
  <si>
    <t>Spim_hypo</t>
  </si>
  <si>
    <t>hypocotyl</t>
  </si>
  <si>
    <t>Spim_vege</t>
  </si>
  <si>
    <t>vegitative meristems</t>
  </si>
  <si>
    <t>Spim_leaf_m</t>
  </si>
  <si>
    <t>young leaves</t>
  </si>
  <si>
    <t>Spim_leaf_p</t>
  </si>
  <si>
    <t>mature leaves</t>
  </si>
  <si>
    <t>Spim_root</t>
  </si>
  <si>
    <t>whole root</t>
  </si>
  <si>
    <t>Spim_seed</t>
  </si>
  <si>
    <t>Spim_flor_p</t>
  </si>
  <si>
    <t>young flower buds</t>
  </si>
  <si>
    <t>Spim_flor_m</t>
  </si>
  <si>
    <t>anthesis flowers</t>
  </si>
  <si>
    <t>SRA061767</t>
  </si>
  <si>
    <t>Spim_ovul</t>
  </si>
  <si>
    <t>Spen_leaf_P3m</t>
  </si>
  <si>
    <t>P3 leaf primordia</t>
  </si>
  <si>
    <t>Spen_leaf_P4p</t>
  </si>
  <si>
    <t>Spen_leaf_P5p</t>
  </si>
  <si>
    <t>Spen_leaf_P6p</t>
  </si>
  <si>
    <t>Spen_leaf_P4d</t>
  </si>
  <si>
    <t>Spen_leaf_P5d</t>
  </si>
  <si>
    <t>Spen_leaf_P6d</t>
  </si>
  <si>
    <t>Spen_root</t>
  </si>
  <si>
    <t>Spen_seed</t>
  </si>
  <si>
    <t>Spen_stem</t>
  </si>
  <si>
    <t>Spen_vege</t>
  </si>
  <si>
    <t>Spen_flor</t>
  </si>
  <si>
    <t>Spen_polm</t>
  </si>
  <si>
    <t>Spen_polp</t>
  </si>
  <si>
    <t>Spen_stym</t>
  </si>
  <si>
    <t>Spen_styp</t>
  </si>
  <si>
    <t>Spen_ovul</t>
  </si>
  <si>
    <t>Shab_leaf_P3m</t>
  </si>
  <si>
    <t>Shab_leaf_P4p</t>
  </si>
  <si>
    <t>Shab_leaf_P5p</t>
  </si>
  <si>
    <t>Shab_leaf_P6p</t>
  </si>
  <si>
    <t>Shab_leaf_P4d</t>
  </si>
  <si>
    <t>Shab_leaf_P5d</t>
  </si>
  <si>
    <t>Shab_leaf_P6d</t>
  </si>
  <si>
    <t>Shab_seed</t>
  </si>
  <si>
    <t>Shab_stem</t>
  </si>
  <si>
    <t>stem/petiole trichomes</t>
  </si>
  <si>
    <t>SRP013118</t>
  </si>
  <si>
    <t>https://www.ncbi.nlm.nih.gov/biosample/SAMN01087928</t>
  </si>
  <si>
    <t>Shab_root</t>
  </si>
  <si>
    <t>ERA674315</t>
  </si>
  <si>
    <t>https://www.ncbi.nlm.nih.gov/sra/ERX1604053[accn]</t>
  </si>
  <si>
    <t>Shab_vege</t>
  </si>
  <si>
    <t>Shoot apical meristem</t>
  </si>
  <si>
    <t>Shab_poll</t>
  </si>
  <si>
    <t xml:space="preserve">pollen </t>
  </si>
  <si>
    <t>SRA346103</t>
  </si>
  <si>
    <t>Shab_styl</t>
  </si>
  <si>
    <t>style</t>
  </si>
  <si>
    <t>Shab_ovul</t>
  </si>
  <si>
    <t>Ovule + sporophytic</t>
  </si>
  <si>
    <t>2.28x10^-14</t>
  </si>
  <si>
    <t xml:space="preserve">Null model </t>
  </si>
  <si>
    <t xml:space="preserve">Variable rate model </t>
  </si>
  <si>
    <t>Link to published study</t>
  </si>
  <si>
    <t>LA2098</t>
  </si>
  <si>
    <t>Data are from 7 previous SRA/SRP/ERA projects (ERA674315, SRA061767, SRA069187, SRA160465, SRA338431, SRA346103, SRP013118)</t>
  </si>
  <si>
    <t>our data*</t>
  </si>
  <si>
    <t>Variance</t>
  </si>
  <si>
    <t>Table S15: Mean gene expression (TPM) in each tissue-specific group of loci</t>
  </si>
  <si>
    <t>Adjusted P</t>
  </si>
  <si>
    <t>A) Estimated regression parameters, standard errors, t‐values and P‐values from the GLM.</t>
  </si>
  <si>
    <t>B) Pairwise Tukey tests of mean gene expression (TPM) among loci expressed in classes of tissues.</t>
  </si>
  <si>
    <t>B) Pairwise Tukey tests of mean gene expression (TPM) among loci expressed in different tissues.</t>
  </si>
  <si>
    <t>&lt; 0.001</t>
  </si>
  <si>
    <t>7.97 x10-5</t>
  </si>
  <si>
    <t>Group</t>
  </si>
  <si>
    <t>6.67 x10^-6</t>
  </si>
  <si>
    <t>1.33 x10^-5</t>
  </si>
  <si>
    <t>&lt;1 x10^-8</t>
  </si>
  <si>
    <t>Table S6. Rates of nucleotide change (A) dS and (B) dN, and (C) protein evolution (dN/dS) in different broad classes of loci: GR, RP, and VG</t>
  </si>
  <si>
    <t>i)</t>
  </si>
  <si>
    <t>ii)</t>
  </si>
  <si>
    <t>5.09 x10^-13</t>
  </si>
  <si>
    <t>5.38 x10^-13</t>
  </si>
  <si>
    <t>i) Estimated regression parameters, standard errors, t‐values and P‐values from the GLM</t>
  </si>
  <si>
    <t>A) dS estimates</t>
  </si>
  <si>
    <t>Adjusted p</t>
  </si>
  <si>
    <t>&lt;1 x10^-5</t>
  </si>
  <si>
    <t>ii) Pairwise tests  (Tukey contrasts, with adjusted p-values)  from the GLM</t>
  </si>
  <si>
    <t>B) dN estimates</t>
  </si>
  <si>
    <t>0.6.598e-0500021</t>
  </si>
  <si>
    <t>2.25 x10^-6</t>
  </si>
  <si>
    <t>C) dN/dS estimates</t>
  </si>
  <si>
    <t>Posthoc pairwise contrasts indicate that GR differs from both RP (t-ratio=-6.583, p=&lt;0.0001) and VG (t-ratio=-4.468, p=&lt;0.0001) and that RP differs from VG (t-ratio=-3.966, p=0.0002).</t>
  </si>
  <si>
    <t>-3.9x10^-5</t>
  </si>
  <si>
    <t>1.95x10^-6</t>
  </si>
  <si>
    <t>17808</t>
  </si>
  <si>
    <t>-4.29x10^-5</t>
  </si>
  <si>
    <t>-3.52x10^-5</t>
  </si>
  <si>
    <t>-2.82x10^-6</t>
  </si>
  <si>
    <t>5.15x10^-6</t>
  </si>
  <si>
    <t>-1.29x10^-5</t>
  </si>
  <si>
    <t>7.26x10^-6</t>
  </si>
  <si>
    <t>2.89x10^-4</t>
  </si>
  <si>
    <t>7.34x10^-5</t>
  </si>
  <si>
    <t>1.45x10^-4</t>
  </si>
  <si>
    <t>4.33x10^-4</t>
  </si>
  <si>
    <t>Mean</t>
  </si>
  <si>
    <t>Table S3. DNA-seq data for assembling orthologous sequences</t>
  </si>
  <si>
    <t>Table S1. RNA-seq data for filtering reproductive proteins</t>
  </si>
  <si>
    <r>
      <t xml:space="preserve">Table S2. Transcript coverage in RNA-seq datasets. Mean and variance of total raw read counts in each focal species, </t>
    </r>
    <r>
      <rPr>
        <sz val="12"/>
        <rFont val="Calibri"/>
        <scheme val="minor"/>
      </rPr>
      <t>across all tissues in which a transcript is expressed.</t>
    </r>
  </si>
  <si>
    <r>
      <t xml:space="preserve">Table S4. Rates of protein evolution (dN/dS) in different broad classes of loci: Estimated regression parameters, standard errors, </t>
    </r>
    <r>
      <rPr>
        <b/>
        <i/>
        <sz val="12"/>
        <color theme="1"/>
        <rFont val="Calibri"/>
        <scheme val="minor"/>
      </rPr>
      <t>t</t>
    </r>
    <r>
      <rPr>
        <b/>
        <sz val="12"/>
        <color theme="1"/>
        <rFont val="Calibri"/>
        <family val="2"/>
        <scheme val="minor"/>
      </rPr>
      <t xml:space="preserve">‐values and </t>
    </r>
    <r>
      <rPr>
        <b/>
        <i/>
        <sz val="12"/>
        <color theme="1"/>
        <rFont val="Calibri"/>
        <scheme val="minor"/>
      </rPr>
      <t>P</t>
    </r>
    <r>
      <rPr>
        <b/>
        <sz val="12"/>
        <color theme="1"/>
        <rFont val="Calibri"/>
        <family val="2"/>
        <scheme val="minor"/>
      </rPr>
      <t>‐values from the GLM</t>
    </r>
  </si>
  <si>
    <t>Table S5. Pairwise tests of mean per locus dN/dS (Tukey posthoc tests) and proportion of loci with dN/dS&gt;1  (Fisher's one-tailed exact tests)</t>
  </si>
  <si>
    <r>
      <t xml:space="preserve">Table S7. Rates of protein evolution (dN/dS) among tissue-specific loci: Estimated regression parameters, standard errors, </t>
    </r>
    <r>
      <rPr>
        <b/>
        <i/>
        <sz val="12"/>
        <color theme="1"/>
        <rFont val="Calibri"/>
        <scheme val="minor"/>
      </rPr>
      <t>t</t>
    </r>
    <r>
      <rPr>
        <b/>
        <sz val="12"/>
        <color theme="1"/>
        <rFont val="Calibri"/>
        <family val="2"/>
        <scheme val="minor"/>
      </rPr>
      <t xml:space="preserve">‐values and </t>
    </r>
    <r>
      <rPr>
        <b/>
        <i/>
        <sz val="12"/>
        <color theme="1"/>
        <rFont val="Calibri"/>
        <scheme val="minor"/>
      </rPr>
      <t>P</t>
    </r>
    <r>
      <rPr>
        <b/>
        <sz val="12"/>
        <color theme="1"/>
        <rFont val="Calibri"/>
        <family val="2"/>
        <scheme val="minor"/>
      </rPr>
      <t>‐values from the GLM</t>
    </r>
  </si>
  <si>
    <t>Table S8. Pairwise Tukey tests of mean rate of protein evolution (dN/dS) among tissue-specific loci</t>
  </si>
  <si>
    <r>
      <t xml:space="preserve">Table S9. Rates of protein evolution (dN/dS) in gametophytic versus gametophytic+sporophytic loci: Estimated regression parameters, standard errors, </t>
    </r>
    <r>
      <rPr>
        <b/>
        <i/>
        <sz val="12"/>
        <color theme="1"/>
        <rFont val="Calibri"/>
        <scheme val="minor"/>
      </rPr>
      <t>t</t>
    </r>
    <r>
      <rPr>
        <b/>
        <sz val="12"/>
        <color theme="1"/>
        <rFont val="Calibri"/>
        <family val="2"/>
        <scheme val="minor"/>
      </rPr>
      <t xml:space="preserve">‐values and </t>
    </r>
    <r>
      <rPr>
        <b/>
        <i/>
        <sz val="12"/>
        <color theme="1"/>
        <rFont val="Calibri"/>
        <scheme val="minor"/>
      </rPr>
      <t>P</t>
    </r>
    <r>
      <rPr>
        <b/>
        <sz val="12"/>
        <color theme="1"/>
        <rFont val="Calibri"/>
        <family val="2"/>
        <scheme val="minor"/>
      </rPr>
      <t>‐values from GLMs comparing a) gametophytic-exclusive to sporophytic-exclusive loci; b) gametophytic-exclusive to gametophytic+sporophytic loci; c) ovule-exclusive to ovule+sporophytic expression; and, d) pollen-exclusive to pollen+sporophytic expression.</t>
    </r>
  </si>
  <si>
    <t>Table S10: Estimates of dN/dS for SC and SI branches separately, for loci concatenated within each broad class of genes, using two ratio models</t>
  </si>
  <si>
    <r>
      <t xml:space="preserve">Table S11. Rates of protein evolution (dN/dS) in loci expressed in different numbers of tissues: Estimated regression parameters, standard errors, </t>
    </r>
    <r>
      <rPr>
        <b/>
        <i/>
        <sz val="12"/>
        <color theme="1"/>
        <rFont val="Calibri"/>
        <scheme val="minor"/>
      </rPr>
      <t>t</t>
    </r>
    <r>
      <rPr>
        <b/>
        <sz val="12"/>
        <color theme="1"/>
        <rFont val="Calibri"/>
        <family val="2"/>
        <scheme val="minor"/>
      </rPr>
      <t xml:space="preserve">‐values and </t>
    </r>
    <r>
      <rPr>
        <b/>
        <i/>
        <sz val="12"/>
        <color theme="1"/>
        <rFont val="Calibri"/>
        <scheme val="minor"/>
      </rPr>
      <t>P</t>
    </r>
    <r>
      <rPr>
        <b/>
        <sz val="12"/>
        <color theme="1"/>
        <rFont val="Calibri"/>
        <family val="2"/>
        <scheme val="minor"/>
      </rPr>
      <t>‐values from the GLM.</t>
    </r>
  </si>
  <si>
    <t>Table S12. Pairwise Tukey tests of mean rate of protein evolution (dN/dS) among loci expressed in different numbers of tissues.</t>
  </si>
  <si>
    <t>Table S13. Estimated marginal mean relationships between expression level and squareroot-transformed dN/dS, for each broad class of loci.</t>
  </si>
  <si>
    <t>Table S14. Mean gene expression (TPM) in each broad class of loci.</t>
  </si>
  <si>
    <t>Table S16. Gene IDs (from solgenomics.net, from tomato annotated genome) for all loci with dN/dS (omega) &gt;1</t>
  </si>
  <si>
    <t>* ovule RNAseq reads available at NCBI BioProject PRJNA7140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 Unicode MS"/>
    </font>
    <font>
      <b/>
      <i/>
      <sz val="12"/>
      <color theme="1"/>
      <name val="Calibri"/>
      <scheme val="minor"/>
    </font>
    <font>
      <sz val="12"/>
      <color theme="1"/>
      <name val="Times New Roman"/>
    </font>
    <font>
      <sz val="12"/>
      <name val="Calibri"/>
      <scheme val="minor"/>
    </font>
    <font>
      <b/>
      <sz val="12"/>
      <name val="Calibri"/>
      <scheme val="minor"/>
    </font>
    <font>
      <sz val="12"/>
      <color rgb="FF000000"/>
      <name val="Calibri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5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quotePrefix="1" applyAlignment="1">
      <alignment horizontal="center"/>
    </xf>
    <xf numFmtId="0" fontId="0" fillId="0" borderId="0" xfId="0" quotePrefix="1" applyAlignment="1">
      <alignment horizontal="center" vertical="center"/>
    </xf>
    <xf numFmtId="0" fontId="0" fillId="0" borderId="0" xfId="0" applyFill="1"/>
    <xf numFmtId="0" fontId="2" fillId="0" borderId="0" xfId="0" applyFont="1"/>
    <xf numFmtId="0" fontId="1" fillId="0" borderId="0" xfId="0" applyFont="1"/>
    <xf numFmtId="164" fontId="0" fillId="0" borderId="0" xfId="0" applyNumberFormat="1"/>
    <xf numFmtId="0" fontId="0" fillId="0" borderId="0" xfId="0" applyFont="1"/>
    <xf numFmtId="164" fontId="1" fillId="0" borderId="0" xfId="0" applyNumberFormat="1" applyFont="1"/>
    <xf numFmtId="164" fontId="0" fillId="0" borderId="0" xfId="0" applyNumberFormat="1" applyFont="1"/>
    <xf numFmtId="164" fontId="0" fillId="0" borderId="0" xfId="0" applyNumberFormat="1" applyFont="1" applyFill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quotePrefix="1" applyFill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0" xfId="0" applyFont="1"/>
    <xf numFmtId="0" fontId="1" fillId="2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5" fillId="2" borderId="0" xfId="0" applyFont="1" applyFill="1" applyBorder="1"/>
    <xf numFmtId="0" fontId="6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Border="1"/>
    <xf numFmtId="0" fontId="0" fillId="0" borderId="0" xfId="0" applyFont="1" applyBorder="1" applyAlignment="1">
      <alignment horizontal="center" vertical="center"/>
    </xf>
    <xf numFmtId="0" fontId="0" fillId="2" borderId="0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0" fillId="2" borderId="0" xfId="0" applyFont="1" applyFill="1" applyBorder="1"/>
    <xf numFmtId="0" fontId="0" fillId="2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/>
    <xf numFmtId="0" fontId="5" fillId="0" borderId="0" xfId="0" applyFont="1"/>
    <xf numFmtId="2" fontId="0" fillId="0" borderId="0" xfId="0" applyNumberFormat="1" applyFont="1"/>
    <xf numFmtId="2" fontId="0" fillId="0" borderId="0" xfId="0" applyNumberFormat="1" applyFont="1" applyAlignment="1">
      <alignment vertical="center"/>
    </xf>
    <xf numFmtId="0" fontId="8" fillId="0" borderId="0" xfId="0" applyFont="1"/>
    <xf numFmtId="11" fontId="0" fillId="0" borderId="0" xfId="0" applyNumberFormat="1"/>
    <xf numFmtId="11" fontId="2" fillId="0" borderId="0" xfId="0" applyNumberFormat="1" applyFont="1"/>
    <xf numFmtId="0" fontId="0" fillId="0" borderId="0" xfId="0" applyFont="1" applyAlignment="1">
      <alignment horizontal="right"/>
    </xf>
    <xf numFmtId="49" fontId="0" fillId="0" borderId="0" xfId="0" applyNumberForma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2"/>
  <sheetViews>
    <sheetView tabSelected="1" topLeftCell="A38" workbookViewId="0">
      <selection activeCell="A66" sqref="A66"/>
    </sheetView>
  </sheetViews>
  <sheetFormatPr baseColWidth="10" defaultRowHeight="16" x14ac:dyDescent="0.2"/>
  <cols>
    <col min="1" max="1" width="17.5" style="22" customWidth="1"/>
    <col min="2" max="2" width="10.6640625" style="22" bestFit="1" customWidth="1"/>
    <col min="3" max="3" width="13.83203125" style="22" bestFit="1" customWidth="1"/>
    <col min="4" max="4" width="28.6640625" style="19" bestFit="1" customWidth="1"/>
    <col min="5" max="5" width="10.83203125" style="19" bestFit="1" customWidth="1"/>
    <col min="6" max="6" width="13.5" bestFit="1" customWidth="1"/>
    <col min="7" max="7" width="10.83203125" style="2"/>
    <col min="8" max="8" width="8.83203125" style="2" bestFit="1" customWidth="1"/>
    <col min="9" max="9" width="60.33203125" bestFit="1" customWidth="1"/>
    <col min="12" max="12" width="16" bestFit="1" customWidth="1"/>
    <col min="13" max="13" width="22.83203125" bestFit="1" customWidth="1"/>
  </cols>
  <sheetData>
    <row r="1" spans="1:10" x14ac:dyDescent="0.2">
      <c r="A1" s="27" t="s">
        <v>1105</v>
      </c>
      <c r="B1" s="27"/>
      <c r="C1" s="27"/>
      <c r="D1" s="28"/>
      <c r="E1" s="28"/>
      <c r="F1" s="10"/>
      <c r="G1" s="28"/>
      <c r="H1" s="28"/>
      <c r="I1" s="10"/>
      <c r="J1" s="10"/>
    </row>
    <row r="2" spans="1:10" x14ac:dyDescent="0.2">
      <c r="A2" s="42" t="s">
        <v>1061</v>
      </c>
      <c r="B2" s="27"/>
      <c r="C2" s="27"/>
      <c r="D2" s="28"/>
      <c r="E2" s="28"/>
      <c r="F2" s="10"/>
      <c r="G2" s="28"/>
      <c r="H2" s="28"/>
      <c r="I2" s="10"/>
      <c r="J2" s="10"/>
    </row>
    <row r="3" spans="1:10" x14ac:dyDescent="0.2">
      <c r="A3" s="23" t="s">
        <v>926</v>
      </c>
      <c r="B3" s="23" t="s">
        <v>942</v>
      </c>
      <c r="C3" s="23" t="s">
        <v>943</v>
      </c>
      <c r="D3" s="23" t="s">
        <v>944</v>
      </c>
      <c r="E3" s="23" t="s">
        <v>945</v>
      </c>
      <c r="F3" s="23" t="s">
        <v>929</v>
      </c>
      <c r="G3" s="23" t="s">
        <v>946</v>
      </c>
      <c r="H3" s="23" t="s">
        <v>947</v>
      </c>
      <c r="I3" s="23" t="s">
        <v>1059</v>
      </c>
      <c r="J3" s="10"/>
    </row>
    <row r="4" spans="1:10" x14ac:dyDescent="0.2">
      <c r="A4" s="29" t="s">
        <v>936</v>
      </c>
      <c r="B4" s="29" t="s">
        <v>948</v>
      </c>
      <c r="C4" s="29" t="s">
        <v>949</v>
      </c>
      <c r="D4" s="30" t="s">
        <v>950</v>
      </c>
      <c r="E4" s="31">
        <v>3</v>
      </c>
      <c r="F4" s="32" t="s">
        <v>951</v>
      </c>
      <c r="G4" s="29" t="s">
        <v>952</v>
      </c>
      <c r="H4" s="29" t="s">
        <v>953</v>
      </c>
      <c r="I4" s="33" t="s">
        <v>954</v>
      </c>
      <c r="J4" s="10"/>
    </row>
    <row r="5" spans="1:10" x14ac:dyDescent="0.2">
      <c r="A5" s="29" t="s">
        <v>936</v>
      </c>
      <c r="B5" s="29" t="s">
        <v>948</v>
      </c>
      <c r="C5" s="29" t="s">
        <v>955</v>
      </c>
      <c r="D5" s="30" t="s">
        <v>956</v>
      </c>
      <c r="E5" s="31">
        <v>3</v>
      </c>
      <c r="F5" s="32" t="s">
        <v>951</v>
      </c>
      <c r="G5" s="29" t="s">
        <v>952</v>
      </c>
      <c r="H5" s="29" t="s">
        <v>953</v>
      </c>
      <c r="I5" s="33" t="s">
        <v>954</v>
      </c>
      <c r="J5" s="10"/>
    </row>
    <row r="6" spans="1:10" x14ac:dyDescent="0.2">
      <c r="A6" s="29" t="s">
        <v>936</v>
      </c>
      <c r="B6" s="29" t="s">
        <v>948</v>
      </c>
      <c r="C6" s="29" t="s">
        <v>957</v>
      </c>
      <c r="D6" s="30" t="s">
        <v>958</v>
      </c>
      <c r="E6" s="31">
        <v>3</v>
      </c>
      <c r="F6" s="32" t="s">
        <v>951</v>
      </c>
      <c r="G6" s="29" t="s">
        <v>952</v>
      </c>
      <c r="H6" s="29" t="s">
        <v>953</v>
      </c>
      <c r="I6" s="33" t="s">
        <v>954</v>
      </c>
      <c r="J6" s="10"/>
    </row>
    <row r="7" spans="1:10" x14ac:dyDescent="0.2">
      <c r="A7" s="29" t="s">
        <v>936</v>
      </c>
      <c r="B7" s="29" t="s">
        <v>948</v>
      </c>
      <c r="C7" s="29" t="s">
        <v>959</v>
      </c>
      <c r="D7" s="30" t="s">
        <v>960</v>
      </c>
      <c r="E7" s="31">
        <v>3</v>
      </c>
      <c r="F7" s="32" t="s">
        <v>951</v>
      </c>
      <c r="G7" s="29" t="s">
        <v>952</v>
      </c>
      <c r="H7" s="29" t="s">
        <v>953</v>
      </c>
      <c r="I7" s="33" t="s">
        <v>954</v>
      </c>
      <c r="J7" s="10"/>
    </row>
    <row r="8" spans="1:10" x14ac:dyDescent="0.2">
      <c r="A8" s="29" t="s">
        <v>936</v>
      </c>
      <c r="B8" s="29" t="s">
        <v>948</v>
      </c>
      <c r="C8" s="29" t="s">
        <v>961</v>
      </c>
      <c r="D8" s="30" t="s">
        <v>962</v>
      </c>
      <c r="E8" s="31">
        <v>3</v>
      </c>
      <c r="F8" s="32" t="s">
        <v>951</v>
      </c>
      <c r="G8" s="29" t="s">
        <v>952</v>
      </c>
      <c r="H8" s="29" t="s">
        <v>953</v>
      </c>
      <c r="I8" s="33" t="s">
        <v>954</v>
      </c>
      <c r="J8" s="10"/>
    </row>
    <row r="9" spans="1:10" x14ac:dyDescent="0.2">
      <c r="A9" s="29" t="s">
        <v>936</v>
      </c>
      <c r="B9" s="29" t="s">
        <v>948</v>
      </c>
      <c r="C9" s="29" t="s">
        <v>963</v>
      </c>
      <c r="D9" s="30" t="s">
        <v>964</v>
      </c>
      <c r="E9" s="31">
        <v>3</v>
      </c>
      <c r="F9" s="32" t="s">
        <v>951</v>
      </c>
      <c r="G9" s="29" t="s">
        <v>952</v>
      </c>
      <c r="H9" s="29" t="s">
        <v>953</v>
      </c>
      <c r="I9" s="33" t="s">
        <v>954</v>
      </c>
      <c r="J9" s="10"/>
    </row>
    <row r="10" spans="1:10" x14ac:dyDescent="0.2">
      <c r="A10" s="29" t="s">
        <v>936</v>
      </c>
      <c r="B10" s="29" t="s">
        <v>948</v>
      </c>
      <c r="C10" s="29" t="s">
        <v>965</v>
      </c>
      <c r="D10" s="30" t="s">
        <v>966</v>
      </c>
      <c r="E10" s="31">
        <v>3</v>
      </c>
      <c r="F10" s="32" t="s">
        <v>951</v>
      </c>
      <c r="G10" s="29" t="s">
        <v>952</v>
      </c>
      <c r="H10" s="29" t="s">
        <v>953</v>
      </c>
      <c r="I10" s="33" t="s">
        <v>954</v>
      </c>
      <c r="J10" s="10"/>
    </row>
    <row r="11" spans="1:10" x14ac:dyDescent="0.2">
      <c r="A11" s="29" t="s">
        <v>936</v>
      </c>
      <c r="B11" s="29" t="s">
        <v>948</v>
      </c>
      <c r="C11" s="29" t="s">
        <v>967</v>
      </c>
      <c r="D11" s="29" t="s">
        <v>968</v>
      </c>
      <c r="E11" s="29">
        <v>2</v>
      </c>
      <c r="F11" s="29" t="s">
        <v>969</v>
      </c>
      <c r="G11" s="29" t="s">
        <v>970</v>
      </c>
      <c r="H11" s="29" t="s">
        <v>953</v>
      </c>
      <c r="I11" s="33" t="s">
        <v>971</v>
      </c>
      <c r="J11" s="10"/>
    </row>
    <row r="12" spans="1:10" x14ac:dyDescent="0.2">
      <c r="A12" s="29" t="s">
        <v>936</v>
      </c>
      <c r="B12" s="29" t="s">
        <v>948</v>
      </c>
      <c r="C12" s="29" t="s">
        <v>972</v>
      </c>
      <c r="D12" s="29" t="s">
        <v>973</v>
      </c>
      <c r="E12" s="29">
        <v>2</v>
      </c>
      <c r="F12" s="29" t="s">
        <v>969</v>
      </c>
      <c r="G12" s="29" t="s">
        <v>970</v>
      </c>
      <c r="H12" s="29" t="s">
        <v>953</v>
      </c>
      <c r="I12" s="33" t="s">
        <v>971</v>
      </c>
      <c r="J12" s="10"/>
    </row>
    <row r="13" spans="1:10" x14ac:dyDescent="0.2">
      <c r="A13" s="29" t="s">
        <v>936</v>
      </c>
      <c r="B13" s="29" t="s">
        <v>948</v>
      </c>
      <c r="C13" s="29" t="s">
        <v>974</v>
      </c>
      <c r="D13" s="29" t="s">
        <v>975</v>
      </c>
      <c r="E13" s="29">
        <v>2</v>
      </c>
      <c r="F13" s="29" t="s">
        <v>969</v>
      </c>
      <c r="G13" s="29" t="s">
        <v>970</v>
      </c>
      <c r="H13" s="29" t="s">
        <v>953</v>
      </c>
      <c r="I13" s="33" t="s">
        <v>971</v>
      </c>
      <c r="J13" s="10"/>
    </row>
    <row r="14" spans="1:10" x14ac:dyDescent="0.2">
      <c r="A14" s="29" t="s">
        <v>936</v>
      </c>
      <c r="B14" s="29" t="s">
        <v>948</v>
      </c>
      <c r="C14" s="29" t="s">
        <v>976</v>
      </c>
      <c r="D14" s="29" t="s">
        <v>977</v>
      </c>
      <c r="E14" s="29">
        <v>3</v>
      </c>
      <c r="F14" s="29" t="s">
        <v>969</v>
      </c>
      <c r="G14" s="29" t="s">
        <v>970</v>
      </c>
      <c r="H14" s="29" t="s">
        <v>953</v>
      </c>
      <c r="I14" s="33" t="s">
        <v>971</v>
      </c>
      <c r="J14" s="10"/>
    </row>
    <row r="15" spans="1:10" x14ac:dyDescent="0.2">
      <c r="A15" s="29" t="s">
        <v>936</v>
      </c>
      <c r="B15" s="29" t="s">
        <v>948</v>
      </c>
      <c r="C15" s="29" t="s">
        <v>978</v>
      </c>
      <c r="D15" s="29" t="s">
        <v>979</v>
      </c>
      <c r="E15" s="29">
        <v>3</v>
      </c>
      <c r="F15" s="29" t="s">
        <v>969</v>
      </c>
      <c r="G15" s="29" t="s">
        <v>970</v>
      </c>
      <c r="H15" s="29" t="s">
        <v>20</v>
      </c>
      <c r="I15" s="33" t="s">
        <v>971</v>
      </c>
      <c r="J15" s="10"/>
    </row>
    <row r="16" spans="1:10" x14ac:dyDescent="0.2">
      <c r="A16" s="29" t="s">
        <v>936</v>
      </c>
      <c r="B16" s="29" t="s">
        <v>948</v>
      </c>
      <c r="C16" s="29" t="s">
        <v>980</v>
      </c>
      <c r="D16" s="29" t="s">
        <v>981</v>
      </c>
      <c r="E16" s="29">
        <v>3</v>
      </c>
      <c r="F16" s="34" t="s">
        <v>982</v>
      </c>
      <c r="G16" s="29" t="s">
        <v>970</v>
      </c>
      <c r="H16" s="29" t="s">
        <v>20</v>
      </c>
      <c r="I16" s="33" t="s">
        <v>983</v>
      </c>
      <c r="J16" s="10"/>
    </row>
    <row r="17" spans="1:10" x14ac:dyDescent="0.2">
      <c r="A17" s="29" t="s">
        <v>936</v>
      </c>
      <c r="B17" s="29" t="s">
        <v>948</v>
      </c>
      <c r="C17" s="29" t="s">
        <v>984</v>
      </c>
      <c r="D17" s="29" t="s">
        <v>985</v>
      </c>
      <c r="E17" s="29">
        <v>3</v>
      </c>
      <c r="F17" s="34" t="s">
        <v>982</v>
      </c>
      <c r="G17" s="29" t="s">
        <v>970</v>
      </c>
      <c r="H17" s="29" t="s">
        <v>20</v>
      </c>
      <c r="I17" s="33" t="s">
        <v>983</v>
      </c>
      <c r="J17" s="10"/>
    </row>
    <row r="18" spans="1:10" x14ac:dyDescent="0.2">
      <c r="A18" s="29" t="s">
        <v>936</v>
      </c>
      <c r="B18" s="29" t="s">
        <v>948</v>
      </c>
      <c r="C18" s="29" t="s">
        <v>986</v>
      </c>
      <c r="D18" s="29" t="s">
        <v>987</v>
      </c>
      <c r="E18" s="29">
        <v>3</v>
      </c>
      <c r="F18" s="34" t="s">
        <v>982</v>
      </c>
      <c r="G18" s="29" t="s">
        <v>970</v>
      </c>
      <c r="H18" s="29" t="s">
        <v>20</v>
      </c>
      <c r="I18" s="33" t="s">
        <v>983</v>
      </c>
      <c r="J18" s="10"/>
    </row>
    <row r="19" spans="1:10" x14ac:dyDescent="0.2">
      <c r="A19" s="29" t="s">
        <v>936</v>
      </c>
      <c r="B19" s="29" t="s">
        <v>948</v>
      </c>
      <c r="C19" s="29" t="s">
        <v>988</v>
      </c>
      <c r="D19" s="29" t="s">
        <v>989</v>
      </c>
      <c r="E19" s="29">
        <v>3</v>
      </c>
      <c r="F19" s="34" t="s">
        <v>982</v>
      </c>
      <c r="G19" s="29" t="s">
        <v>970</v>
      </c>
      <c r="H19" s="29" t="s">
        <v>20</v>
      </c>
      <c r="I19" s="33" t="s">
        <v>983</v>
      </c>
      <c r="J19" s="10"/>
    </row>
    <row r="20" spans="1:10" x14ac:dyDescent="0.2">
      <c r="A20" s="29" t="s">
        <v>936</v>
      </c>
      <c r="B20" s="29" t="s">
        <v>948</v>
      </c>
      <c r="C20" s="29" t="s">
        <v>990</v>
      </c>
      <c r="D20" s="29" t="s">
        <v>991</v>
      </c>
      <c r="E20" s="29">
        <v>4</v>
      </c>
      <c r="F20" s="30" t="s">
        <v>992</v>
      </c>
      <c r="G20" s="29" t="s">
        <v>970</v>
      </c>
      <c r="H20" s="29" t="s">
        <v>20</v>
      </c>
      <c r="I20" s="33" t="s">
        <v>1062</v>
      </c>
      <c r="J20" s="10"/>
    </row>
    <row r="21" spans="1:10" x14ac:dyDescent="0.2">
      <c r="A21" s="35" t="s">
        <v>933</v>
      </c>
      <c r="B21" s="35" t="s">
        <v>934</v>
      </c>
      <c r="C21" s="35" t="s">
        <v>993</v>
      </c>
      <c r="D21" s="36" t="s">
        <v>994</v>
      </c>
      <c r="E21" s="35">
        <v>3</v>
      </c>
      <c r="F21" s="35" t="s">
        <v>995</v>
      </c>
      <c r="G21" s="35" t="s">
        <v>952</v>
      </c>
      <c r="H21" s="35" t="s">
        <v>953</v>
      </c>
      <c r="I21" s="37" t="s">
        <v>996</v>
      </c>
      <c r="J21" s="10"/>
    </row>
    <row r="22" spans="1:10" x14ac:dyDescent="0.2">
      <c r="A22" s="35" t="s">
        <v>933</v>
      </c>
      <c r="B22" s="35" t="s">
        <v>934</v>
      </c>
      <c r="C22" s="35" t="s">
        <v>997</v>
      </c>
      <c r="D22" s="36" t="s">
        <v>998</v>
      </c>
      <c r="E22" s="35">
        <v>4</v>
      </c>
      <c r="F22" s="35" t="s">
        <v>995</v>
      </c>
      <c r="G22" s="35" t="s">
        <v>952</v>
      </c>
      <c r="H22" s="35" t="s">
        <v>953</v>
      </c>
      <c r="I22" s="37" t="s">
        <v>996</v>
      </c>
      <c r="J22" s="10"/>
    </row>
    <row r="23" spans="1:10" x14ac:dyDescent="0.2">
      <c r="A23" s="35" t="s">
        <v>933</v>
      </c>
      <c r="B23" s="35" t="s">
        <v>934</v>
      </c>
      <c r="C23" s="35" t="s">
        <v>999</v>
      </c>
      <c r="D23" s="36" t="s">
        <v>1000</v>
      </c>
      <c r="E23" s="35">
        <v>4</v>
      </c>
      <c r="F23" s="35" t="s">
        <v>995</v>
      </c>
      <c r="G23" s="35" t="s">
        <v>952</v>
      </c>
      <c r="H23" s="35" t="s">
        <v>953</v>
      </c>
      <c r="I23" s="37" t="s">
        <v>996</v>
      </c>
      <c r="J23" s="10"/>
    </row>
    <row r="24" spans="1:10" x14ac:dyDescent="0.2">
      <c r="A24" s="35" t="s">
        <v>933</v>
      </c>
      <c r="B24" s="35" t="s">
        <v>934</v>
      </c>
      <c r="C24" s="35" t="s">
        <v>1001</v>
      </c>
      <c r="D24" s="36" t="s">
        <v>1002</v>
      </c>
      <c r="E24" s="35">
        <v>3</v>
      </c>
      <c r="F24" s="35" t="s">
        <v>995</v>
      </c>
      <c r="G24" s="35" t="s">
        <v>952</v>
      </c>
      <c r="H24" s="35" t="s">
        <v>953</v>
      </c>
      <c r="I24" s="37" t="s">
        <v>996</v>
      </c>
      <c r="J24" s="10"/>
    </row>
    <row r="25" spans="1:10" x14ac:dyDescent="0.2">
      <c r="A25" s="35" t="s">
        <v>933</v>
      </c>
      <c r="B25" s="35" t="s">
        <v>934</v>
      </c>
      <c r="C25" s="35" t="s">
        <v>1003</v>
      </c>
      <c r="D25" s="36" t="s">
        <v>1004</v>
      </c>
      <c r="E25" s="35">
        <v>4</v>
      </c>
      <c r="F25" s="35" t="s">
        <v>995</v>
      </c>
      <c r="G25" s="35" t="s">
        <v>952</v>
      </c>
      <c r="H25" s="35" t="s">
        <v>953</v>
      </c>
      <c r="I25" s="37" t="s">
        <v>996</v>
      </c>
      <c r="J25" s="10"/>
    </row>
    <row r="26" spans="1:10" x14ac:dyDescent="0.2">
      <c r="A26" s="35" t="s">
        <v>933</v>
      </c>
      <c r="B26" s="35" t="s">
        <v>934</v>
      </c>
      <c r="C26" s="35" t="s">
        <v>1005</v>
      </c>
      <c r="D26" s="36" t="s">
        <v>1006</v>
      </c>
      <c r="E26" s="35">
        <v>4</v>
      </c>
      <c r="F26" s="35" t="s">
        <v>995</v>
      </c>
      <c r="G26" s="35" t="s">
        <v>952</v>
      </c>
      <c r="H26" s="35" t="s">
        <v>953</v>
      </c>
      <c r="I26" s="37" t="s">
        <v>996</v>
      </c>
      <c r="J26" s="10"/>
    </row>
    <row r="27" spans="1:10" x14ac:dyDescent="0.2">
      <c r="A27" s="35" t="s">
        <v>933</v>
      </c>
      <c r="B27" s="35" t="s">
        <v>934</v>
      </c>
      <c r="C27" s="35" t="s">
        <v>1007</v>
      </c>
      <c r="D27" s="36" t="s">
        <v>973</v>
      </c>
      <c r="E27" s="35">
        <v>1</v>
      </c>
      <c r="F27" s="38" t="s">
        <v>969</v>
      </c>
      <c r="G27" s="35" t="s">
        <v>970</v>
      </c>
      <c r="H27" s="35" t="s">
        <v>953</v>
      </c>
      <c r="I27" s="37" t="s">
        <v>971</v>
      </c>
      <c r="J27" s="10"/>
    </row>
    <row r="28" spans="1:10" x14ac:dyDescent="0.2">
      <c r="A28" s="35" t="s">
        <v>933</v>
      </c>
      <c r="B28" s="35" t="s">
        <v>934</v>
      </c>
      <c r="C28" s="35" t="s">
        <v>1008</v>
      </c>
      <c r="D28" s="36" t="s">
        <v>1009</v>
      </c>
      <c r="E28" s="35">
        <v>4</v>
      </c>
      <c r="F28" s="35" t="s">
        <v>995</v>
      </c>
      <c r="G28" s="35" t="s">
        <v>952</v>
      </c>
      <c r="H28" s="35" t="s">
        <v>20</v>
      </c>
      <c r="I28" s="37" t="s">
        <v>996</v>
      </c>
      <c r="J28" s="10"/>
    </row>
    <row r="29" spans="1:10" x14ac:dyDescent="0.2">
      <c r="A29" s="35" t="s">
        <v>933</v>
      </c>
      <c r="B29" s="35" t="s">
        <v>934</v>
      </c>
      <c r="C29" s="35" t="s">
        <v>1010</v>
      </c>
      <c r="D29" s="36" t="s">
        <v>1011</v>
      </c>
      <c r="E29" s="35">
        <v>4</v>
      </c>
      <c r="F29" s="35" t="s">
        <v>1012</v>
      </c>
      <c r="G29" s="35" t="s">
        <v>952</v>
      </c>
      <c r="H29" s="35" t="s">
        <v>20</v>
      </c>
      <c r="I29" s="37" t="s">
        <v>996</v>
      </c>
      <c r="J29" s="10"/>
    </row>
    <row r="30" spans="1:10" x14ac:dyDescent="0.2">
      <c r="A30" s="35" t="s">
        <v>933</v>
      </c>
      <c r="B30" s="35" t="s">
        <v>934</v>
      </c>
      <c r="C30" s="35" t="s">
        <v>1013</v>
      </c>
      <c r="D30" s="36" t="s">
        <v>991</v>
      </c>
      <c r="E30" s="35">
        <v>2</v>
      </c>
      <c r="F30" s="35" t="s">
        <v>992</v>
      </c>
      <c r="G30" s="35" t="s">
        <v>970</v>
      </c>
      <c r="H30" s="35" t="s">
        <v>20</v>
      </c>
      <c r="I30" s="37" t="s">
        <v>1062</v>
      </c>
      <c r="J30" s="10"/>
    </row>
    <row r="31" spans="1:10" x14ac:dyDescent="0.2">
      <c r="A31" s="29" t="s">
        <v>939</v>
      </c>
      <c r="B31" s="29" t="s">
        <v>940</v>
      </c>
      <c r="C31" s="30" t="s">
        <v>1014</v>
      </c>
      <c r="D31" s="30" t="s">
        <v>1015</v>
      </c>
      <c r="E31" s="39">
        <v>3</v>
      </c>
      <c r="F31" s="32" t="s">
        <v>951</v>
      </c>
      <c r="G31" s="30" t="s">
        <v>952</v>
      </c>
      <c r="H31" s="29" t="s">
        <v>953</v>
      </c>
      <c r="I31" s="33" t="s">
        <v>954</v>
      </c>
      <c r="J31" s="10"/>
    </row>
    <row r="32" spans="1:10" x14ac:dyDescent="0.2">
      <c r="A32" s="29" t="s">
        <v>939</v>
      </c>
      <c r="B32" s="29" t="s">
        <v>940</v>
      </c>
      <c r="C32" s="30" t="s">
        <v>1016</v>
      </c>
      <c r="D32" s="30" t="s">
        <v>956</v>
      </c>
      <c r="E32" s="39">
        <v>3</v>
      </c>
      <c r="F32" s="32" t="s">
        <v>951</v>
      </c>
      <c r="G32" s="30" t="s">
        <v>952</v>
      </c>
      <c r="H32" s="29" t="s">
        <v>953</v>
      </c>
      <c r="I32" s="33" t="s">
        <v>954</v>
      </c>
      <c r="J32" s="10"/>
    </row>
    <row r="33" spans="1:10" x14ac:dyDescent="0.2">
      <c r="A33" s="29" t="s">
        <v>939</v>
      </c>
      <c r="B33" s="29" t="s">
        <v>940</v>
      </c>
      <c r="C33" s="30" t="s">
        <v>1017</v>
      </c>
      <c r="D33" s="30" t="s">
        <v>958</v>
      </c>
      <c r="E33" s="39">
        <v>3</v>
      </c>
      <c r="F33" s="32" t="s">
        <v>951</v>
      </c>
      <c r="G33" s="30" t="s">
        <v>952</v>
      </c>
      <c r="H33" s="29" t="s">
        <v>953</v>
      </c>
      <c r="I33" s="33" t="s">
        <v>954</v>
      </c>
      <c r="J33" s="10"/>
    </row>
    <row r="34" spans="1:10" x14ac:dyDescent="0.2">
      <c r="A34" s="29" t="s">
        <v>939</v>
      </c>
      <c r="B34" s="29" t="s">
        <v>940</v>
      </c>
      <c r="C34" s="30" t="s">
        <v>1018</v>
      </c>
      <c r="D34" s="30" t="s">
        <v>960</v>
      </c>
      <c r="E34" s="39">
        <v>3</v>
      </c>
      <c r="F34" s="32" t="s">
        <v>951</v>
      </c>
      <c r="G34" s="30" t="s">
        <v>952</v>
      </c>
      <c r="H34" s="29" t="s">
        <v>953</v>
      </c>
      <c r="I34" s="33" t="s">
        <v>954</v>
      </c>
      <c r="J34" s="10"/>
    </row>
    <row r="35" spans="1:10" x14ac:dyDescent="0.2">
      <c r="A35" s="29" t="s">
        <v>939</v>
      </c>
      <c r="B35" s="29" t="s">
        <v>940</v>
      </c>
      <c r="C35" s="30" t="s">
        <v>1019</v>
      </c>
      <c r="D35" s="30" t="s">
        <v>962</v>
      </c>
      <c r="E35" s="39">
        <v>3</v>
      </c>
      <c r="F35" s="32" t="s">
        <v>951</v>
      </c>
      <c r="G35" s="30" t="s">
        <v>952</v>
      </c>
      <c r="H35" s="29" t="s">
        <v>953</v>
      </c>
      <c r="I35" s="33" t="s">
        <v>954</v>
      </c>
      <c r="J35" s="10"/>
    </row>
    <row r="36" spans="1:10" x14ac:dyDescent="0.2">
      <c r="A36" s="29" t="s">
        <v>939</v>
      </c>
      <c r="B36" s="29" t="s">
        <v>940</v>
      </c>
      <c r="C36" s="30" t="s">
        <v>1020</v>
      </c>
      <c r="D36" s="30" t="s">
        <v>964</v>
      </c>
      <c r="E36" s="39">
        <v>3</v>
      </c>
      <c r="F36" s="32" t="s">
        <v>951</v>
      </c>
      <c r="G36" s="30" t="s">
        <v>952</v>
      </c>
      <c r="H36" s="29" t="s">
        <v>953</v>
      </c>
      <c r="I36" s="33" t="s">
        <v>954</v>
      </c>
      <c r="J36" s="10"/>
    </row>
    <row r="37" spans="1:10" x14ac:dyDescent="0.2">
      <c r="A37" s="29" t="s">
        <v>939</v>
      </c>
      <c r="B37" s="29" t="s">
        <v>940</v>
      </c>
      <c r="C37" s="30" t="s">
        <v>1021</v>
      </c>
      <c r="D37" s="30" t="s">
        <v>966</v>
      </c>
      <c r="E37" s="39">
        <v>3</v>
      </c>
      <c r="F37" s="32" t="s">
        <v>951</v>
      </c>
      <c r="G37" s="30" t="s">
        <v>952</v>
      </c>
      <c r="H37" s="29" t="s">
        <v>953</v>
      </c>
      <c r="I37" s="33" t="s">
        <v>954</v>
      </c>
      <c r="J37" s="10"/>
    </row>
    <row r="38" spans="1:10" x14ac:dyDescent="0.2">
      <c r="A38" s="29" t="s">
        <v>939</v>
      </c>
      <c r="B38" s="29" t="s">
        <v>940</v>
      </c>
      <c r="C38" s="29" t="s">
        <v>1022</v>
      </c>
      <c r="D38" s="29" t="s">
        <v>968</v>
      </c>
      <c r="E38" s="29">
        <v>2</v>
      </c>
      <c r="F38" s="29" t="s">
        <v>969</v>
      </c>
      <c r="G38" s="29" t="s">
        <v>970</v>
      </c>
      <c r="H38" s="29" t="s">
        <v>953</v>
      </c>
      <c r="I38" s="33" t="s">
        <v>971</v>
      </c>
      <c r="J38" s="10"/>
    </row>
    <row r="39" spans="1:10" x14ac:dyDescent="0.2">
      <c r="A39" s="29" t="s">
        <v>939</v>
      </c>
      <c r="B39" s="29" t="s">
        <v>940</v>
      </c>
      <c r="C39" s="29" t="s">
        <v>1023</v>
      </c>
      <c r="D39" s="29" t="s">
        <v>973</v>
      </c>
      <c r="E39" s="29">
        <v>2</v>
      </c>
      <c r="F39" s="34" t="s">
        <v>969</v>
      </c>
      <c r="G39" s="29" t="s">
        <v>970</v>
      </c>
      <c r="H39" s="29" t="s">
        <v>953</v>
      </c>
      <c r="I39" s="33" t="s">
        <v>971</v>
      </c>
      <c r="J39" s="10"/>
    </row>
    <row r="40" spans="1:10" s="6" customFormat="1" x14ac:dyDescent="0.2">
      <c r="A40" s="29" t="s">
        <v>939</v>
      </c>
      <c r="B40" s="29" t="s">
        <v>940</v>
      </c>
      <c r="C40" s="29" t="s">
        <v>1024</v>
      </c>
      <c r="D40" s="29" t="s">
        <v>975</v>
      </c>
      <c r="E40" s="29">
        <v>2</v>
      </c>
      <c r="F40" s="34" t="s">
        <v>969</v>
      </c>
      <c r="G40" s="29" t="s">
        <v>970</v>
      </c>
      <c r="H40" s="29" t="s">
        <v>953</v>
      </c>
      <c r="I40" s="40" t="s">
        <v>971</v>
      </c>
      <c r="J40" s="41"/>
    </row>
    <row r="41" spans="1:10" s="6" customFormat="1" x14ac:dyDescent="0.2">
      <c r="A41" s="29" t="s">
        <v>939</v>
      </c>
      <c r="B41" s="29" t="s">
        <v>940</v>
      </c>
      <c r="C41" s="29" t="s">
        <v>1025</v>
      </c>
      <c r="D41" s="29" t="s">
        <v>977</v>
      </c>
      <c r="E41" s="29">
        <v>3</v>
      </c>
      <c r="F41" s="34" t="s">
        <v>969</v>
      </c>
      <c r="G41" s="29" t="s">
        <v>970</v>
      </c>
      <c r="H41" s="29" t="s">
        <v>953</v>
      </c>
      <c r="I41" s="40" t="s">
        <v>971</v>
      </c>
      <c r="J41" s="41"/>
    </row>
    <row r="42" spans="1:10" s="6" customFormat="1" x14ac:dyDescent="0.2">
      <c r="A42" s="29" t="s">
        <v>939</v>
      </c>
      <c r="B42" s="29" t="s">
        <v>940</v>
      </c>
      <c r="C42" s="29" t="s">
        <v>1026</v>
      </c>
      <c r="D42" s="29" t="s">
        <v>979</v>
      </c>
      <c r="E42" s="29">
        <v>2</v>
      </c>
      <c r="F42" s="29" t="s">
        <v>969</v>
      </c>
      <c r="G42" s="29" t="s">
        <v>970</v>
      </c>
      <c r="H42" s="30" t="s">
        <v>20</v>
      </c>
      <c r="I42" s="40" t="s">
        <v>971</v>
      </c>
      <c r="J42" s="41"/>
    </row>
    <row r="43" spans="1:10" s="6" customFormat="1" x14ac:dyDescent="0.2">
      <c r="A43" s="29" t="s">
        <v>939</v>
      </c>
      <c r="B43" s="29" t="s">
        <v>940</v>
      </c>
      <c r="C43" s="29" t="s">
        <v>1027</v>
      </c>
      <c r="D43" s="29" t="s">
        <v>981</v>
      </c>
      <c r="E43" s="29">
        <v>3</v>
      </c>
      <c r="F43" s="34" t="s">
        <v>982</v>
      </c>
      <c r="G43" s="29" t="s">
        <v>970</v>
      </c>
      <c r="H43" s="30" t="s">
        <v>20</v>
      </c>
      <c r="I43" s="40" t="s">
        <v>983</v>
      </c>
      <c r="J43" s="41"/>
    </row>
    <row r="44" spans="1:10" s="6" customFormat="1" x14ac:dyDescent="0.2">
      <c r="A44" s="29" t="s">
        <v>939</v>
      </c>
      <c r="B44" s="29" t="s">
        <v>940</v>
      </c>
      <c r="C44" s="29" t="s">
        <v>1028</v>
      </c>
      <c r="D44" s="29" t="s">
        <v>985</v>
      </c>
      <c r="E44" s="29">
        <v>3</v>
      </c>
      <c r="F44" s="34" t="s">
        <v>982</v>
      </c>
      <c r="G44" s="29" t="s">
        <v>970</v>
      </c>
      <c r="H44" s="30" t="s">
        <v>20</v>
      </c>
      <c r="I44" s="40" t="s">
        <v>983</v>
      </c>
      <c r="J44" s="41"/>
    </row>
    <row r="45" spans="1:10" s="6" customFormat="1" x14ac:dyDescent="0.2">
      <c r="A45" s="29" t="s">
        <v>939</v>
      </c>
      <c r="B45" s="29" t="s">
        <v>940</v>
      </c>
      <c r="C45" s="29" t="s">
        <v>1029</v>
      </c>
      <c r="D45" s="29" t="s">
        <v>987</v>
      </c>
      <c r="E45" s="29">
        <v>3</v>
      </c>
      <c r="F45" s="34" t="s">
        <v>982</v>
      </c>
      <c r="G45" s="29" t="s">
        <v>970</v>
      </c>
      <c r="H45" s="30" t="s">
        <v>20</v>
      </c>
      <c r="I45" s="40" t="s">
        <v>983</v>
      </c>
      <c r="J45" s="41"/>
    </row>
    <row r="46" spans="1:10" s="6" customFormat="1" x14ac:dyDescent="0.2">
      <c r="A46" s="29" t="s">
        <v>939</v>
      </c>
      <c r="B46" s="29" t="s">
        <v>940</v>
      </c>
      <c r="C46" s="29" t="s">
        <v>1030</v>
      </c>
      <c r="D46" s="29" t="s">
        <v>989</v>
      </c>
      <c r="E46" s="29">
        <v>3</v>
      </c>
      <c r="F46" s="34" t="s">
        <v>982</v>
      </c>
      <c r="G46" s="29" t="s">
        <v>970</v>
      </c>
      <c r="H46" s="30" t="s">
        <v>20</v>
      </c>
      <c r="I46" s="40" t="s">
        <v>983</v>
      </c>
      <c r="J46" s="41"/>
    </row>
    <row r="47" spans="1:10" s="6" customFormat="1" x14ac:dyDescent="0.2">
      <c r="A47" s="29" t="s">
        <v>939</v>
      </c>
      <c r="B47" s="29" t="s">
        <v>940</v>
      </c>
      <c r="C47" s="29" t="s">
        <v>1031</v>
      </c>
      <c r="D47" s="29" t="s">
        <v>991</v>
      </c>
      <c r="E47" s="29">
        <v>4</v>
      </c>
      <c r="F47" s="30" t="s">
        <v>992</v>
      </c>
      <c r="G47" s="29" t="s">
        <v>970</v>
      </c>
      <c r="H47" s="30" t="s">
        <v>20</v>
      </c>
      <c r="I47" s="40" t="s">
        <v>1062</v>
      </c>
      <c r="J47" s="41"/>
    </row>
    <row r="48" spans="1:10" s="6" customFormat="1" x14ac:dyDescent="0.2">
      <c r="A48" s="35" t="s">
        <v>930</v>
      </c>
      <c r="B48" s="35" t="s">
        <v>931</v>
      </c>
      <c r="C48" s="35" t="s">
        <v>1032</v>
      </c>
      <c r="D48" s="35" t="s">
        <v>1015</v>
      </c>
      <c r="E48" s="35">
        <v>3</v>
      </c>
      <c r="F48" s="38" t="s">
        <v>951</v>
      </c>
      <c r="G48" s="35" t="s">
        <v>952</v>
      </c>
      <c r="H48" s="35" t="s">
        <v>953</v>
      </c>
      <c r="I48" s="37" t="s">
        <v>954</v>
      </c>
      <c r="J48" s="41"/>
    </row>
    <row r="49" spans="1:10" s="6" customFormat="1" x14ac:dyDescent="0.2">
      <c r="A49" s="35" t="s">
        <v>930</v>
      </c>
      <c r="B49" s="35" t="s">
        <v>931</v>
      </c>
      <c r="C49" s="35" t="s">
        <v>1033</v>
      </c>
      <c r="D49" s="35" t="s">
        <v>956</v>
      </c>
      <c r="E49" s="35">
        <v>3</v>
      </c>
      <c r="F49" s="38" t="s">
        <v>951</v>
      </c>
      <c r="G49" s="35" t="s">
        <v>952</v>
      </c>
      <c r="H49" s="35" t="s">
        <v>953</v>
      </c>
      <c r="I49" s="37" t="s">
        <v>954</v>
      </c>
      <c r="J49" s="41"/>
    </row>
    <row r="50" spans="1:10" s="6" customFormat="1" x14ac:dyDescent="0.2">
      <c r="A50" s="35" t="s">
        <v>930</v>
      </c>
      <c r="B50" s="35" t="s">
        <v>931</v>
      </c>
      <c r="C50" s="35" t="s">
        <v>1034</v>
      </c>
      <c r="D50" s="35" t="s">
        <v>958</v>
      </c>
      <c r="E50" s="35">
        <v>3</v>
      </c>
      <c r="F50" s="38" t="s">
        <v>951</v>
      </c>
      <c r="G50" s="35" t="s">
        <v>952</v>
      </c>
      <c r="H50" s="35" t="s">
        <v>953</v>
      </c>
      <c r="I50" s="37" t="s">
        <v>954</v>
      </c>
      <c r="J50" s="41"/>
    </row>
    <row r="51" spans="1:10" s="6" customFormat="1" x14ac:dyDescent="0.2">
      <c r="A51" s="35" t="s">
        <v>930</v>
      </c>
      <c r="B51" s="35" t="s">
        <v>931</v>
      </c>
      <c r="C51" s="35" t="s">
        <v>1035</v>
      </c>
      <c r="D51" s="35" t="s">
        <v>960</v>
      </c>
      <c r="E51" s="35">
        <v>3</v>
      </c>
      <c r="F51" s="38" t="s">
        <v>951</v>
      </c>
      <c r="G51" s="35" t="s">
        <v>952</v>
      </c>
      <c r="H51" s="35" t="s">
        <v>953</v>
      </c>
      <c r="I51" s="37" t="s">
        <v>954</v>
      </c>
      <c r="J51" s="41"/>
    </row>
    <row r="52" spans="1:10" s="6" customFormat="1" x14ac:dyDescent="0.2">
      <c r="A52" s="35" t="s">
        <v>930</v>
      </c>
      <c r="B52" s="35" t="s">
        <v>931</v>
      </c>
      <c r="C52" s="35" t="s">
        <v>1036</v>
      </c>
      <c r="D52" s="35" t="s">
        <v>962</v>
      </c>
      <c r="E52" s="35">
        <v>3</v>
      </c>
      <c r="F52" s="38" t="s">
        <v>951</v>
      </c>
      <c r="G52" s="35" t="s">
        <v>952</v>
      </c>
      <c r="H52" s="35" t="s">
        <v>953</v>
      </c>
      <c r="I52" s="37" t="s">
        <v>954</v>
      </c>
      <c r="J52" s="41"/>
    </row>
    <row r="53" spans="1:10" s="6" customFormat="1" x14ac:dyDescent="0.2">
      <c r="A53" s="35" t="s">
        <v>930</v>
      </c>
      <c r="B53" s="35" t="s">
        <v>931</v>
      </c>
      <c r="C53" s="35" t="s">
        <v>1037</v>
      </c>
      <c r="D53" s="35" t="s">
        <v>964</v>
      </c>
      <c r="E53" s="35">
        <v>3</v>
      </c>
      <c r="F53" s="38" t="s">
        <v>951</v>
      </c>
      <c r="G53" s="35" t="s">
        <v>952</v>
      </c>
      <c r="H53" s="35" t="s">
        <v>953</v>
      </c>
      <c r="I53" s="37" t="s">
        <v>954</v>
      </c>
      <c r="J53" s="41"/>
    </row>
    <row r="54" spans="1:10" s="6" customFormat="1" x14ac:dyDescent="0.2">
      <c r="A54" s="35" t="s">
        <v>930</v>
      </c>
      <c r="B54" s="35" t="s">
        <v>931</v>
      </c>
      <c r="C54" s="35" t="s">
        <v>1038</v>
      </c>
      <c r="D54" s="35" t="s">
        <v>966</v>
      </c>
      <c r="E54" s="35">
        <v>3</v>
      </c>
      <c r="F54" s="38" t="s">
        <v>951</v>
      </c>
      <c r="G54" s="35" t="s">
        <v>952</v>
      </c>
      <c r="H54" s="35" t="s">
        <v>953</v>
      </c>
      <c r="I54" s="37" t="s">
        <v>954</v>
      </c>
      <c r="J54" s="41"/>
    </row>
    <row r="55" spans="1:10" s="6" customFormat="1" x14ac:dyDescent="0.2">
      <c r="A55" s="35" t="s">
        <v>930</v>
      </c>
      <c r="B55" s="35" t="s">
        <v>931</v>
      </c>
      <c r="C55" s="35" t="s">
        <v>1039</v>
      </c>
      <c r="D55" s="35" t="s">
        <v>973</v>
      </c>
      <c r="E55" s="35">
        <v>2</v>
      </c>
      <c r="F55" s="38" t="s">
        <v>969</v>
      </c>
      <c r="G55" s="35" t="s">
        <v>970</v>
      </c>
      <c r="H55" s="35" t="s">
        <v>953</v>
      </c>
      <c r="I55" s="37" t="s">
        <v>971</v>
      </c>
      <c r="J55" s="41"/>
    </row>
    <row r="56" spans="1:10" s="6" customFormat="1" x14ac:dyDescent="0.2">
      <c r="A56" s="35" t="s">
        <v>930</v>
      </c>
      <c r="B56" s="35" t="s">
        <v>1060</v>
      </c>
      <c r="C56" s="35" t="s">
        <v>1040</v>
      </c>
      <c r="D56" s="35" t="s">
        <v>1041</v>
      </c>
      <c r="E56" s="35">
        <v>1</v>
      </c>
      <c r="F56" s="38" t="s">
        <v>1042</v>
      </c>
      <c r="G56" s="35" t="s">
        <v>970</v>
      </c>
      <c r="H56" s="35" t="s">
        <v>953</v>
      </c>
      <c r="I56" s="26" t="s">
        <v>1043</v>
      </c>
      <c r="J56" s="41"/>
    </row>
    <row r="57" spans="1:10" s="6" customFormat="1" x14ac:dyDescent="0.2">
      <c r="A57" s="35" t="s">
        <v>930</v>
      </c>
      <c r="B57" s="35" t="s">
        <v>931</v>
      </c>
      <c r="C57" s="35" t="s">
        <v>1044</v>
      </c>
      <c r="D57" s="35" t="s">
        <v>968</v>
      </c>
      <c r="E57" s="35">
        <v>6</v>
      </c>
      <c r="F57" s="38" t="s">
        <v>1045</v>
      </c>
      <c r="G57" s="35" t="s">
        <v>970</v>
      </c>
      <c r="H57" s="35" t="s">
        <v>953</v>
      </c>
      <c r="I57" s="37" t="s">
        <v>1046</v>
      </c>
      <c r="J57" s="41"/>
    </row>
    <row r="58" spans="1:10" s="6" customFormat="1" x14ac:dyDescent="0.2">
      <c r="A58" s="35" t="s">
        <v>930</v>
      </c>
      <c r="B58" s="35" t="s">
        <v>931</v>
      </c>
      <c r="C58" s="35" t="s">
        <v>1047</v>
      </c>
      <c r="D58" s="35" t="s">
        <v>1048</v>
      </c>
      <c r="E58" s="35">
        <v>3</v>
      </c>
      <c r="F58" s="38" t="s">
        <v>951</v>
      </c>
      <c r="G58" s="35" t="s">
        <v>952</v>
      </c>
      <c r="H58" s="35" t="s">
        <v>953</v>
      </c>
      <c r="I58" s="37" t="s">
        <v>954</v>
      </c>
      <c r="J58" s="41"/>
    </row>
    <row r="59" spans="1:10" s="6" customFormat="1" x14ac:dyDescent="0.2">
      <c r="A59" s="35" t="s">
        <v>930</v>
      </c>
      <c r="B59" s="35" t="s">
        <v>931</v>
      </c>
      <c r="C59" s="35" t="s">
        <v>1049</v>
      </c>
      <c r="D59" s="35" t="s">
        <v>1050</v>
      </c>
      <c r="E59" s="35">
        <v>3</v>
      </c>
      <c r="F59" s="38" t="s">
        <v>1051</v>
      </c>
      <c r="G59" s="35" t="s">
        <v>970</v>
      </c>
      <c r="H59" s="35" t="s">
        <v>20</v>
      </c>
      <c r="I59" s="37" t="s">
        <v>983</v>
      </c>
      <c r="J59" s="41"/>
    </row>
    <row r="60" spans="1:10" x14ac:dyDescent="0.2">
      <c r="A60" s="35" t="s">
        <v>930</v>
      </c>
      <c r="B60" s="35" t="s">
        <v>931</v>
      </c>
      <c r="C60" s="35" t="s">
        <v>1052</v>
      </c>
      <c r="D60" s="35" t="s">
        <v>1053</v>
      </c>
      <c r="E60" s="35">
        <v>3</v>
      </c>
      <c r="F60" s="38" t="s">
        <v>1051</v>
      </c>
      <c r="G60" s="35" t="s">
        <v>970</v>
      </c>
      <c r="H60" s="35" t="s">
        <v>20</v>
      </c>
      <c r="I60" s="37" t="s">
        <v>983</v>
      </c>
      <c r="J60" s="10"/>
    </row>
    <row r="61" spans="1:10" x14ac:dyDescent="0.2">
      <c r="A61" s="35" t="s">
        <v>930</v>
      </c>
      <c r="B61" s="35" t="s">
        <v>931</v>
      </c>
      <c r="C61" s="35" t="s">
        <v>1054</v>
      </c>
      <c r="D61" s="35" t="s">
        <v>991</v>
      </c>
      <c r="E61" s="35">
        <v>1</v>
      </c>
      <c r="F61" s="35" t="s">
        <v>992</v>
      </c>
      <c r="G61" s="35" t="s">
        <v>970</v>
      </c>
      <c r="H61" s="35" t="s">
        <v>20</v>
      </c>
      <c r="I61" s="37" t="s">
        <v>1062</v>
      </c>
      <c r="J61" s="10"/>
    </row>
    <row r="62" spans="1:10" x14ac:dyDescent="0.2">
      <c r="A62" s="20"/>
      <c r="B62" s="20"/>
      <c r="C62" s="20"/>
      <c r="D62" s="20"/>
      <c r="E62" s="20"/>
      <c r="F62" s="21"/>
    </row>
    <row r="63" spans="1:10" x14ac:dyDescent="0.2">
      <c r="A63" s="10" t="s">
        <v>1118</v>
      </c>
    </row>
    <row r="64" spans="1:10" x14ac:dyDescent="0.2">
      <c r="A64" s="32"/>
      <c r="B64" s="19"/>
      <c r="C64" s="19"/>
    </row>
    <row r="65" spans="1:1" x14ac:dyDescent="0.2">
      <c r="A65" s="30"/>
    </row>
    <row r="66" spans="1:1" x14ac:dyDescent="0.2">
      <c r="A66" s="30"/>
    </row>
    <row r="67" spans="1:1" x14ac:dyDescent="0.2">
      <c r="A67" s="32"/>
    </row>
    <row r="68" spans="1:1" x14ac:dyDescent="0.2">
      <c r="A68" s="32"/>
    </row>
    <row r="69" spans="1:1" x14ac:dyDescent="0.2">
      <c r="A69" s="32"/>
    </row>
    <row r="70" spans="1:1" x14ac:dyDescent="0.2">
      <c r="A70" s="32"/>
    </row>
    <row r="72" spans="1:1" x14ac:dyDescent="0.2">
      <c r="A72" s="27"/>
    </row>
  </sheetData>
  <sortState ref="A63:A71">
    <sortCondition ref="A63:A71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A2" sqref="A2"/>
    </sheetView>
  </sheetViews>
  <sheetFormatPr baseColWidth="10" defaultRowHeight="16" x14ac:dyDescent="0.2"/>
  <cols>
    <col min="4" max="4" width="24.1640625" bestFit="1" customWidth="1"/>
    <col min="5" max="5" width="23.33203125" bestFit="1" customWidth="1"/>
    <col min="8" max="8" width="19" customWidth="1"/>
    <col min="9" max="9" width="15" bestFit="1" customWidth="1"/>
  </cols>
  <sheetData>
    <row r="1" spans="1:11" x14ac:dyDescent="0.2">
      <c r="A1" s="8" t="s">
        <v>1112</v>
      </c>
    </row>
    <row r="2" spans="1:11" x14ac:dyDescent="0.2">
      <c r="A2" s="17" t="s">
        <v>66</v>
      </c>
      <c r="B2" s="1"/>
      <c r="C2" s="1"/>
      <c r="D2" s="1"/>
      <c r="E2" s="1"/>
      <c r="F2" s="1"/>
      <c r="G2" s="1"/>
      <c r="H2" s="1"/>
      <c r="I2" s="1"/>
    </row>
    <row r="3" spans="1:11" x14ac:dyDescent="0.2">
      <c r="A3" s="1" t="s">
        <v>19</v>
      </c>
      <c r="B3" s="1" t="s">
        <v>13</v>
      </c>
      <c r="C3" s="1" t="s">
        <v>14</v>
      </c>
      <c r="D3" s="1" t="s">
        <v>1057</v>
      </c>
      <c r="E3" s="1" t="s">
        <v>1058</v>
      </c>
      <c r="F3" s="1" t="s">
        <v>15</v>
      </c>
      <c r="G3" s="1" t="s">
        <v>16</v>
      </c>
      <c r="H3" s="1" t="s">
        <v>17</v>
      </c>
      <c r="I3" s="1" t="s">
        <v>18</v>
      </c>
      <c r="J3" s="8" t="s">
        <v>65</v>
      </c>
      <c r="K3" s="1"/>
    </row>
    <row r="4" spans="1:11" x14ac:dyDescent="0.2">
      <c r="A4" s="2" t="s">
        <v>22</v>
      </c>
      <c r="B4" s="2">
        <v>16221</v>
      </c>
      <c r="C4" s="2">
        <v>6619178</v>
      </c>
      <c r="D4" s="4">
        <v>-28576265.183653999</v>
      </c>
      <c r="E4" s="4">
        <v>-28576076.228882</v>
      </c>
      <c r="F4" s="2">
        <f t="shared" ref="F4" si="0">(E4-D4)*2</f>
        <v>377.90954399853945</v>
      </c>
      <c r="G4" s="1">
        <f>_xlfn.CHISQ.DIST.RT(F4,2)</f>
        <v>8.6693231460280281E-83</v>
      </c>
      <c r="H4" s="2">
        <v>0.2092</v>
      </c>
      <c r="I4" s="2">
        <v>0.26169999999999999</v>
      </c>
      <c r="J4">
        <v>5.2499999999999998E-2</v>
      </c>
    </row>
    <row r="5" spans="1:11" x14ac:dyDescent="0.2">
      <c r="A5" s="2" t="s">
        <v>20</v>
      </c>
      <c r="B5" s="2">
        <v>904</v>
      </c>
      <c r="C5" s="2">
        <v>110171</v>
      </c>
      <c r="D5" s="4">
        <v>-478937.93436100002</v>
      </c>
      <c r="E5" s="4">
        <v>-478935.026786</v>
      </c>
      <c r="F5" s="2">
        <f>2*(E5-D5)</f>
        <v>5.8151500000385568</v>
      </c>
      <c r="G5" s="14">
        <f>_xlfn.CHISQ.DIST.RT(F5,1)</f>
        <v>1.5888698231684203E-2</v>
      </c>
      <c r="H5" s="4">
        <v>0.21690000000000001</v>
      </c>
      <c r="I5" s="4">
        <v>0.26219999999999999</v>
      </c>
      <c r="J5">
        <v>4.5299999999999979E-2</v>
      </c>
    </row>
    <row r="6" spans="1:11" x14ac:dyDescent="0.2">
      <c r="A6" s="2" t="s">
        <v>21</v>
      </c>
      <c r="B6" s="2">
        <v>1300</v>
      </c>
      <c r="C6" s="2">
        <v>78355</v>
      </c>
      <c r="D6" s="4">
        <v>-344551.04417100002</v>
      </c>
      <c r="E6" s="4">
        <v>-344551.000191</v>
      </c>
      <c r="F6" s="2">
        <f t="shared" ref="F6" si="1">2*(E6-D6)</f>
        <v>8.796000003349036E-2</v>
      </c>
      <c r="G6" s="2">
        <f t="shared" ref="G6" si="2">_xlfn.CHISQ.DIST.RT(F6,1)</f>
        <v>0.76678679105125636</v>
      </c>
      <c r="H6" s="2">
        <v>0.21010000000000001</v>
      </c>
      <c r="I6" s="4">
        <v>0.20419999999999999</v>
      </c>
      <c r="J6">
        <v>-5.9000000000000163E-3</v>
      </c>
    </row>
    <row r="7" spans="1:11" x14ac:dyDescent="0.2">
      <c r="A7" s="2"/>
      <c r="B7" s="2"/>
      <c r="C7" s="2"/>
      <c r="D7" s="16"/>
      <c r="E7" s="16"/>
      <c r="F7" s="2"/>
      <c r="G7" s="18"/>
      <c r="H7" s="2"/>
      <c r="I7" s="4"/>
    </row>
    <row r="8" spans="1:11" x14ac:dyDescent="0.2">
      <c r="A8" s="17" t="s">
        <v>67</v>
      </c>
      <c r="B8" s="2"/>
      <c r="C8" s="3"/>
      <c r="D8" s="5"/>
      <c r="E8" s="4"/>
      <c r="F8" s="2"/>
      <c r="G8" s="2"/>
      <c r="H8" s="2"/>
      <c r="I8" s="2"/>
    </row>
    <row r="9" spans="1:11" x14ac:dyDescent="0.2">
      <c r="A9" s="1" t="s">
        <v>19</v>
      </c>
      <c r="B9" s="1" t="s">
        <v>13</v>
      </c>
      <c r="C9" s="1" t="s">
        <v>14</v>
      </c>
      <c r="D9" s="1" t="s">
        <v>1057</v>
      </c>
      <c r="E9" s="1" t="s">
        <v>1058</v>
      </c>
      <c r="F9" s="1" t="s">
        <v>15</v>
      </c>
      <c r="G9" s="1" t="s">
        <v>16</v>
      </c>
      <c r="H9" s="1" t="s">
        <v>17</v>
      </c>
      <c r="I9" s="1" t="s">
        <v>18</v>
      </c>
      <c r="J9" s="8" t="s">
        <v>65</v>
      </c>
      <c r="K9" s="1"/>
    </row>
    <row r="10" spans="1:11" x14ac:dyDescent="0.2">
      <c r="A10" s="2" t="s">
        <v>22</v>
      </c>
      <c r="B10" s="2">
        <v>16221</v>
      </c>
      <c r="C10" s="2">
        <v>6619178</v>
      </c>
      <c r="D10" s="4">
        <v>-28576265.183653999</v>
      </c>
      <c r="E10" s="4">
        <v>-28576221.211502001</v>
      </c>
      <c r="F10" s="2">
        <f t="shared" ref="F10" si="3">(E10-D10)*2</f>
        <v>87.944303996860981</v>
      </c>
      <c r="G10" s="1">
        <f>_xlfn.CHISQ.DIST.RT(F10,2)</f>
        <v>8.0008666050990832E-20</v>
      </c>
      <c r="H10" s="2">
        <v>0.22239999999999999</v>
      </c>
      <c r="I10" s="2">
        <v>0.20699999999999999</v>
      </c>
      <c r="J10">
        <v>-1.4999999999999999E-2</v>
      </c>
    </row>
    <row r="11" spans="1:11" x14ac:dyDescent="0.2">
      <c r="A11" s="2" t="s">
        <v>20</v>
      </c>
      <c r="B11" s="2">
        <v>904</v>
      </c>
      <c r="C11" s="2">
        <v>110171</v>
      </c>
      <c r="D11" s="4">
        <v>-478937.93436100002</v>
      </c>
      <c r="E11" s="4">
        <v>-478937.33689099998</v>
      </c>
      <c r="F11" s="2">
        <f>E11-D11</f>
        <v>0.59747000003699213</v>
      </c>
      <c r="G11" s="18">
        <f>_xlfn.CHISQ.DIST.RT(F11,1)</f>
        <v>0.43954496707373641</v>
      </c>
      <c r="H11" s="4">
        <v>0.22850000000000001</v>
      </c>
      <c r="I11" s="4">
        <v>0.2155</v>
      </c>
      <c r="J11">
        <v>-1.2999999999999999E-2</v>
      </c>
    </row>
    <row r="12" spans="1:11" x14ac:dyDescent="0.2">
      <c r="A12" s="2" t="s">
        <v>21</v>
      </c>
      <c r="B12" s="2">
        <v>1300</v>
      </c>
      <c r="C12" s="2">
        <v>78355</v>
      </c>
      <c r="D12" s="4">
        <v>-344551.04417100002</v>
      </c>
      <c r="E12" s="4">
        <v>-344546.83587100002</v>
      </c>
      <c r="F12" s="2">
        <f t="shared" ref="F12" si="4">E12-D12</f>
        <v>4.2082999999984168</v>
      </c>
      <c r="G12" s="14">
        <f t="shared" ref="G12" si="5">_xlfn.CHISQ.DIST.RT(F12,1)</f>
        <v>4.0226632578804988E-2</v>
      </c>
      <c r="H12" s="2">
        <v>0.22670000000000001</v>
      </c>
      <c r="I12" s="4">
        <v>0.18970000000000001</v>
      </c>
      <c r="J12">
        <v>-3.7000000000000005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zoomScale="99" workbookViewId="0">
      <selection activeCell="A2" sqref="A2"/>
    </sheetView>
  </sheetViews>
  <sheetFormatPr baseColWidth="10" defaultRowHeight="16" x14ac:dyDescent="0.2"/>
  <cols>
    <col min="1" max="1" width="16.6640625" customWidth="1"/>
    <col min="2" max="2" width="14.5" customWidth="1"/>
  </cols>
  <sheetData>
    <row r="1" spans="1:5" x14ac:dyDescent="0.2">
      <c r="A1" s="8" t="s">
        <v>1113</v>
      </c>
    </row>
    <row r="2" spans="1:5" x14ac:dyDescent="0.2">
      <c r="A2" t="s">
        <v>48</v>
      </c>
    </row>
    <row r="3" spans="1:5" x14ac:dyDescent="0.2">
      <c r="A3" t="s">
        <v>53</v>
      </c>
      <c r="B3" t="s">
        <v>25</v>
      </c>
      <c r="C3" t="s">
        <v>12</v>
      </c>
      <c r="D3" t="s">
        <v>26</v>
      </c>
      <c r="E3" t="s">
        <v>27</v>
      </c>
    </row>
    <row r="4" spans="1:5" x14ac:dyDescent="0.2">
      <c r="A4" t="s">
        <v>24</v>
      </c>
      <c r="B4" s="9">
        <v>0.342862</v>
      </c>
      <c r="C4" s="9">
        <v>8.8070000000000006E-3</v>
      </c>
      <c r="D4">
        <v>38.929000000000002</v>
      </c>
      <c r="E4" s="8" t="s">
        <v>11</v>
      </c>
    </row>
    <row r="5" spans="1:5" x14ac:dyDescent="0.2">
      <c r="A5">
        <v>2</v>
      </c>
      <c r="B5" s="9">
        <v>-3.4840000000000003E-2</v>
      </c>
      <c r="C5" s="9">
        <v>1.2454E-2</v>
      </c>
      <c r="D5">
        <v>-2.798</v>
      </c>
      <c r="E5" s="8">
        <v>5.1500000000000001E-3</v>
      </c>
    </row>
    <row r="6" spans="1:5" x14ac:dyDescent="0.2">
      <c r="A6">
        <v>3</v>
      </c>
      <c r="B6" s="9">
        <v>-2.452E-2</v>
      </c>
      <c r="C6" s="9">
        <v>1.4765E-2</v>
      </c>
      <c r="D6">
        <v>-1.661</v>
      </c>
      <c r="E6">
        <v>9.6790000000000001E-2</v>
      </c>
    </row>
    <row r="7" spans="1:5" x14ac:dyDescent="0.2">
      <c r="A7">
        <v>4</v>
      </c>
      <c r="B7" s="9">
        <v>-3.7539000000000003E-2</v>
      </c>
      <c r="C7" s="9">
        <v>1.4238000000000001E-2</v>
      </c>
      <c r="D7">
        <v>-2.637</v>
      </c>
      <c r="E7" s="8">
        <v>8.3800000000000003E-3</v>
      </c>
    </row>
    <row r="8" spans="1:5" x14ac:dyDescent="0.2">
      <c r="A8">
        <v>5</v>
      </c>
      <c r="B8" s="9">
        <v>-4.0667000000000002E-2</v>
      </c>
      <c r="C8" s="9">
        <v>1.3521999999999999E-2</v>
      </c>
      <c r="D8">
        <v>-3.008</v>
      </c>
      <c r="E8" s="8">
        <v>2.64E-3</v>
      </c>
    </row>
    <row r="9" spans="1:5" x14ac:dyDescent="0.2">
      <c r="A9">
        <v>6</v>
      </c>
      <c r="B9" s="9">
        <v>-5.0931999999999998E-2</v>
      </c>
      <c r="C9" s="9">
        <v>1.2173E-2</v>
      </c>
      <c r="D9">
        <v>-4.1840000000000002</v>
      </c>
      <c r="E9" s="8" t="s">
        <v>29</v>
      </c>
    </row>
    <row r="10" spans="1:5" x14ac:dyDescent="0.2">
      <c r="A10">
        <v>7</v>
      </c>
      <c r="B10" s="9">
        <v>-9.3103000000000005E-2</v>
      </c>
      <c r="C10" s="9">
        <v>9.4009999999999996E-3</v>
      </c>
      <c r="D10">
        <v>-9.9039999999999999</v>
      </c>
      <c r="E10" s="8" t="s">
        <v>11</v>
      </c>
    </row>
    <row r="11" spans="1:5" x14ac:dyDescent="0.2">
      <c r="A11">
        <v>8</v>
      </c>
      <c r="B11" s="9">
        <v>-0.121586</v>
      </c>
      <c r="C11" s="9">
        <v>9.8399999999999998E-3</v>
      </c>
      <c r="D11">
        <v>-12.356</v>
      </c>
      <c r="E11" s="8" t="s">
        <v>1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workbookViewId="0">
      <selection activeCell="A2" sqref="A2"/>
    </sheetView>
  </sheetViews>
  <sheetFormatPr baseColWidth="10" defaultRowHeight="16" x14ac:dyDescent="0.2"/>
  <sheetData>
    <row r="1" spans="1:8" x14ac:dyDescent="0.2">
      <c r="A1" s="8" t="s">
        <v>1114</v>
      </c>
    </row>
    <row r="2" spans="1:8" x14ac:dyDescent="0.2">
      <c r="A2" t="s">
        <v>48</v>
      </c>
    </row>
    <row r="3" spans="1:8" x14ac:dyDescent="0.2">
      <c r="A3" t="s">
        <v>0</v>
      </c>
      <c r="B3" t="s">
        <v>0</v>
      </c>
      <c r="C3" t="s">
        <v>25</v>
      </c>
      <c r="D3" t="s">
        <v>12</v>
      </c>
      <c r="E3" t="s">
        <v>31</v>
      </c>
      <c r="F3" t="s">
        <v>30</v>
      </c>
      <c r="G3" t="s">
        <v>32</v>
      </c>
    </row>
    <row r="4" spans="1:8" x14ac:dyDescent="0.2">
      <c r="A4" s="10">
        <v>1</v>
      </c>
      <c r="B4" s="10">
        <v>2</v>
      </c>
      <c r="C4" s="12">
        <v>-3.4840000000000003E-2</v>
      </c>
      <c r="D4" s="12">
        <v>1.2454E-2</v>
      </c>
      <c r="E4" s="10">
        <v>2.798</v>
      </c>
      <c r="F4" s="12">
        <v>5.1500000000000001E-3</v>
      </c>
      <c r="G4" s="10">
        <v>8.5400000000000004E-2</v>
      </c>
      <c r="H4" s="10"/>
    </row>
    <row r="5" spans="1:8" x14ac:dyDescent="0.2">
      <c r="A5" s="10">
        <v>1</v>
      </c>
      <c r="B5" s="10">
        <v>3</v>
      </c>
      <c r="C5" s="12">
        <v>-2.452E-2</v>
      </c>
      <c r="D5" s="12">
        <v>1.4765E-2</v>
      </c>
      <c r="E5" s="10">
        <v>-1.661</v>
      </c>
      <c r="F5" s="12">
        <v>9.6769999999999995E-2</v>
      </c>
      <c r="G5" s="10">
        <v>0.68630000000000002</v>
      </c>
      <c r="H5" s="10"/>
    </row>
    <row r="6" spans="1:8" x14ac:dyDescent="0.2">
      <c r="A6" s="10">
        <v>1</v>
      </c>
      <c r="B6" s="10">
        <v>4</v>
      </c>
      <c r="C6" s="12">
        <v>-3.7539000000000003E-2</v>
      </c>
      <c r="D6" s="12">
        <v>1.4238000000000001E-2</v>
      </c>
      <c r="E6" s="10">
        <v>-2.637</v>
      </c>
      <c r="F6" s="12">
        <v>8.3700000000000007E-3</v>
      </c>
      <c r="G6" s="10">
        <v>0.1285</v>
      </c>
      <c r="H6" s="10"/>
    </row>
    <row r="7" spans="1:8" x14ac:dyDescent="0.2">
      <c r="A7" s="10">
        <v>1</v>
      </c>
      <c r="B7" s="10">
        <v>5</v>
      </c>
      <c r="C7" s="12">
        <v>-4.0667000000000002E-2</v>
      </c>
      <c r="D7" s="12">
        <v>1.3521999999999999E-2</v>
      </c>
      <c r="E7" s="10">
        <v>-3.008</v>
      </c>
      <c r="F7" s="12">
        <v>2.63E-3</v>
      </c>
      <c r="G7" s="8">
        <v>4.7600000000000003E-2</v>
      </c>
      <c r="H7" s="10"/>
    </row>
    <row r="8" spans="1:8" x14ac:dyDescent="0.2">
      <c r="A8" s="10">
        <v>1</v>
      </c>
      <c r="B8" s="10">
        <v>6</v>
      </c>
      <c r="C8" s="12">
        <v>-5.0931999999999998E-2</v>
      </c>
      <c r="D8" s="12">
        <v>1.2173E-2</v>
      </c>
      <c r="E8" s="10">
        <v>-4.1840000000000002</v>
      </c>
      <c r="F8" s="12" t="s">
        <v>33</v>
      </c>
      <c r="G8" s="8" t="s">
        <v>45</v>
      </c>
      <c r="H8" s="10"/>
    </row>
    <row r="9" spans="1:8" x14ac:dyDescent="0.2">
      <c r="A9" s="10">
        <v>1</v>
      </c>
      <c r="B9" s="10">
        <v>7</v>
      </c>
      <c r="C9" s="12">
        <v>-9.3103000000000005E-2</v>
      </c>
      <c r="D9" s="12">
        <v>9.4009999999999996E-3</v>
      </c>
      <c r="E9" s="10">
        <v>-9.9039999999999999</v>
      </c>
      <c r="F9" s="12" t="s">
        <v>34</v>
      </c>
      <c r="G9" s="8" t="s">
        <v>45</v>
      </c>
      <c r="H9" s="10"/>
    </row>
    <row r="10" spans="1:8" x14ac:dyDescent="0.2">
      <c r="A10" s="10">
        <v>1</v>
      </c>
      <c r="B10" s="10">
        <v>8</v>
      </c>
      <c r="C10" s="12">
        <v>-0.121586</v>
      </c>
      <c r="D10" s="12">
        <v>9.8399999999999998E-3</v>
      </c>
      <c r="E10" s="10">
        <v>-12.356</v>
      </c>
      <c r="F10" s="12" t="s">
        <v>34</v>
      </c>
      <c r="G10" s="8" t="s">
        <v>45</v>
      </c>
      <c r="H10" s="10"/>
    </row>
    <row r="11" spans="1:8" x14ac:dyDescent="0.2">
      <c r="A11" s="10">
        <v>2</v>
      </c>
      <c r="B11" s="10">
        <v>3</v>
      </c>
      <c r="C11" s="12">
        <v>1.0321E-2</v>
      </c>
      <c r="D11" s="12">
        <v>1.4763E-2</v>
      </c>
      <c r="E11" s="10">
        <v>0.69899999999999995</v>
      </c>
      <c r="F11" s="12">
        <v>0.48449999999999999</v>
      </c>
      <c r="G11" s="10">
        <v>0.99639999999999995</v>
      </c>
      <c r="H11" s="10"/>
    </row>
    <row r="12" spans="1:8" x14ac:dyDescent="0.2">
      <c r="A12" s="10">
        <v>2</v>
      </c>
      <c r="B12" s="10">
        <v>4</v>
      </c>
      <c r="C12" s="12">
        <v>-2.6979999999999999E-3</v>
      </c>
      <c r="D12" s="12">
        <v>1.4236E-2</v>
      </c>
      <c r="E12" s="10">
        <v>-0.19</v>
      </c>
      <c r="F12" s="12">
        <v>0.84965999999999997</v>
      </c>
      <c r="G12" s="10">
        <v>1</v>
      </c>
      <c r="H12" s="10"/>
    </row>
    <row r="13" spans="1:8" x14ac:dyDescent="0.2">
      <c r="A13" s="10">
        <v>2</v>
      </c>
      <c r="B13" s="10">
        <v>5</v>
      </c>
      <c r="C13" s="12">
        <v>-5.8269999999999997E-3</v>
      </c>
      <c r="D13" s="12">
        <v>1.342E-2</v>
      </c>
      <c r="E13" s="10">
        <v>-0.43099999999999999</v>
      </c>
      <c r="F13" s="12">
        <v>0.66647000000000001</v>
      </c>
      <c r="G13" s="10">
        <v>0.99980000000000002</v>
      </c>
      <c r="H13" s="10"/>
    </row>
    <row r="14" spans="1:8" x14ac:dyDescent="0.2">
      <c r="A14" s="10">
        <v>2</v>
      </c>
      <c r="B14" s="10">
        <v>6</v>
      </c>
      <c r="C14" s="12">
        <v>-1.6091000000000001E-2</v>
      </c>
      <c r="D14" s="12">
        <v>1.2171E-2</v>
      </c>
      <c r="E14" s="10">
        <v>-1.3220000000000001</v>
      </c>
      <c r="F14" s="12">
        <v>0.18612000000000001</v>
      </c>
      <c r="G14" s="10">
        <v>0.87629999999999997</v>
      </c>
      <c r="H14" s="10"/>
    </row>
    <row r="15" spans="1:8" x14ac:dyDescent="0.2">
      <c r="A15" s="10">
        <v>2</v>
      </c>
      <c r="B15" s="10">
        <v>7</v>
      </c>
      <c r="C15" s="12">
        <v>-5.8262000000000001E-2</v>
      </c>
      <c r="D15" s="12">
        <v>9.3980000000000001E-3</v>
      </c>
      <c r="E15" s="10">
        <v>-6.1989999999999998</v>
      </c>
      <c r="F15" s="12" t="s">
        <v>35</v>
      </c>
      <c r="G15" s="8" t="s">
        <v>45</v>
      </c>
      <c r="H15" s="10"/>
    </row>
    <row r="16" spans="1:8" x14ac:dyDescent="0.2">
      <c r="A16" s="10">
        <v>2</v>
      </c>
      <c r="B16" s="10">
        <v>8</v>
      </c>
      <c r="C16" s="12">
        <v>-8.6746000000000004E-2</v>
      </c>
      <c r="D16" s="12">
        <v>9.8379999999999995E-3</v>
      </c>
      <c r="E16" s="10">
        <v>-8.8170000000000002</v>
      </c>
      <c r="F16" s="12" t="s">
        <v>34</v>
      </c>
      <c r="G16" s="8" t="s">
        <v>45</v>
      </c>
      <c r="H16" s="10"/>
    </row>
    <row r="17" spans="1:8" x14ac:dyDescent="0.2">
      <c r="A17" s="10">
        <v>3</v>
      </c>
      <c r="B17" s="10">
        <v>4</v>
      </c>
      <c r="C17" s="12">
        <v>-1.3018999999999999E-2</v>
      </c>
      <c r="D17" s="12">
        <v>1.6296000000000001E-2</v>
      </c>
      <c r="E17" s="10">
        <v>-0.79900000000000004</v>
      </c>
      <c r="F17" s="12">
        <v>0.42435</v>
      </c>
      <c r="G17" s="10">
        <v>0.9919</v>
      </c>
      <c r="H17" s="10"/>
    </row>
    <row r="18" spans="1:8" x14ac:dyDescent="0.2">
      <c r="A18" s="10">
        <v>3</v>
      </c>
      <c r="B18" s="10">
        <v>5</v>
      </c>
      <c r="C18" s="12">
        <v>-1.6147999999999999E-2</v>
      </c>
      <c r="D18" s="12">
        <v>1.5675000000000001E-2</v>
      </c>
      <c r="E18" s="10">
        <v>-1.03</v>
      </c>
      <c r="F18" s="12">
        <v>0.30292999999999998</v>
      </c>
      <c r="G18" s="10">
        <v>0.96499999999999997</v>
      </c>
      <c r="H18" s="10"/>
    </row>
    <row r="19" spans="1:8" x14ac:dyDescent="0.2">
      <c r="A19" s="10">
        <v>3</v>
      </c>
      <c r="B19" s="10">
        <v>6</v>
      </c>
      <c r="C19" s="12">
        <v>-2.6412000000000001E-2</v>
      </c>
      <c r="D19" s="12">
        <v>1.4452700000000001E-2</v>
      </c>
      <c r="E19" s="10">
        <v>-1.8180000000000001</v>
      </c>
      <c r="F19" s="12">
        <v>6.9040000000000004E-2</v>
      </c>
      <c r="G19" s="10">
        <v>0.57789999999999997</v>
      </c>
      <c r="H19" s="10"/>
    </row>
    <row r="20" spans="1:8" x14ac:dyDescent="0.2">
      <c r="A20" s="10">
        <v>3</v>
      </c>
      <c r="B20" s="10">
        <v>7</v>
      </c>
      <c r="C20" s="12">
        <v>-6.8583000000000005E-2</v>
      </c>
      <c r="D20" s="12">
        <v>1.2298E-2</v>
      </c>
      <c r="E20" s="10">
        <v>-5.577</v>
      </c>
      <c r="F20" s="12" t="s">
        <v>36</v>
      </c>
      <c r="G20" s="8" t="s">
        <v>45</v>
      </c>
      <c r="H20" s="10"/>
    </row>
    <row r="21" spans="1:8" x14ac:dyDescent="0.2">
      <c r="A21" s="10">
        <v>3</v>
      </c>
      <c r="B21" s="10">
        <v>8</v>
      </c>
      <c r="C21" s="12">
        <v>-9.7066E-2</v>
      </c>
      <c r="D21" s="12">
        <v>1.2637000000000001E-2</v>
      </c>
      <c r="E21" s="10">
        <v>-7.681</v>
      </c>
      <c r="F21" s="12" t="s">
        <v>37</v>
      </c>
      <c r="G21" s="8" t="s">
        <v>45</v>
      </c>
      <c r="H21" s="10"/>
    </row>
    <row r="22" spans="1:8" x14ac:dyDescent="0.2">
      <c r="A22" s="10">
        <v>4</v>
      </c>
      <c r="B22" s="10">
        <v>5</v>
      </c>
      <c r="C22" s="12">
        <v>-3.1289999999999998E-3</v>
      </c>
      <c r="D22" s="12">
        <v>1.5180000000000001E-2</v>
      </c>
      <c r="E22" s="10">
        <v>-0.20599999999999999</v>
      </c>
      <c r="F22" s="12">
        <v>0.83670999999999995</v>
      </c>
      <c r="G22" s="10">
        <v>1</v>
      </c>
      <c r="H22" s="10"/>
    </row>
    <row r="23" spans="1:8" x14ac:dyDescent="0.2">
      <c r="A23" s="10">
        <v>4</v>
      </c>
      <c r="B23" s="10">
        <v>6</v>
      </c>
      <c r="C23" s="12">
        <v>-1.3393E-2</v>
      </c>
      <c r="D23" s="12">
        <v>1.3991E-2</v>
      </c>
      <c r="E23" s="10">
        <v>-0.95699999999999996</v>
      </c>
      <c r="F23" s="12">
        <v>0.33844000000000002</v>
      </c>
      <c r="G23" s="10">
        <v>0.97670000000000001</v>
      </c>
      <c r="H23" s="10"/>
    </row>
    <row r="24" spans="1:8" x14ac:dyDescent="0.2">
      <c r="A24" s="10">
        <v>4</v>
      </c>
      <c r="B24" s="10">
        <v>7</v>
      </c>
      <c r="C24" s="12">
        <v>-5.5564000000000002E-2</v>
      </c>
      <c r="D24" s="12">
        <v>1.166E-2</v>
      </c>
      <c r="E24" s="10">
        <v>-4.7649999999999997</v>
      </c>
      <c r="F24" s="12" t="s">
        <v>38</v>
      </c>
      <c r="G24" s="8" t="s">
        <v>45</v>
      </c>
      <c r="H24" s="10"/>
    </row>
    <row r="25" spans="1:8" x14ac:dyDescent="0.2">
      <c r="A25" s="10">
        <v>4</v>
      </c>
      <c r="B25" s="10">
        <v>8</v>
      </c>
      <c r="C25" s="12">
        <v>-8.4046999999999997E-2</v>
      </c>
      <c r="D25" s="12">
        <v>1.2017E-2</v>
      </c>
      <c r="E25" s="10">
        <v>-6.9939999999999998</v>
      </c>
      <c r="F25" s="12" t="s">
        <v>39</v>
      </c>
      <c r="G25" s="8" t="s">
        <v>45</v>
      </c>
      <c r="H25" s="10"/>
    </row>
    <row r="26" spans="1:8" x14ac:dyDescent="0.2">
      <c r="A26" s="10">
        <v>5</v>
      </c>
      <c r="B26" s="10">
        <v>6</v>
      </c>
      <c r="C26" s="12">
        <v>-1.0264000000000001E-2</v>
      </c>
      <c r="D26" s="12">
        <v>1.3261999999999999E-2</v>
      </c>
      <c r="E26" s="10">
        <v>-0.77400000000000002</v>
      </c>
      <c r="F26" s="12">
        <v>0.43895000000000001</v>
      </c>
      <c r="G26" s="10">
        <v>0.99329999999999996</v>
      </c>
      <c r="H26" s="10"/>
    </row>
    <row r="27" spans="1:8" x14ac:dyDescent="0.2">
      <c r="A27" s="10">
        <v>5</v>
      </c>
      <c r="B27" s="10">
        <v>7</v>
      </c>
      <c r="C27" s="12">
        <v>-5.2435000000000002E-2</v>
      </c>
      <c r="D27" s="12">
        <v>1.0774000000000001E-2</v>
      </c>
      <c r="E27" s="10">
        <v>-4.867</v>
      </c>
      <c r="F27" s="12" t="s">
        <v>40</v>
      </c>
      <c r="G27" s="8" t="s">
        <v>45</v>
      </c>
      <c r="H27" s="10"/>
    </row>
    <row r="28" spans="1:8" x14ac:dyDescent="0.2">
      <c r="A28" s="10">
        <v>5</v>
      </c>
      <c r="B28" s="10">
        <v>8</v>
      </c>
      <c r="C28" s="12">
        <v>-8.0919000000000005E-2</v>
      </c>
      <c r="D28" s="12">
        <v>1.116E-2</v>
      </c>
      <c r="E28" s="10">
        <v>-7.2510000000000003</v>
      </c>
      <c r="F28" s="12" t="s">
        <v>41</v>
      </c>
      <c r="G28" s="8" t="s">
        <v>45</v>
      </c>
      <c r="H28" s="10"/>
    </row>
    <row r="29" spans="1:8" x14ac:dyDescent="0.2">
      <c r="A29" s="10">
        <v>6</v>
      </c>
      <c r="B29" s="10">
        <v>7</v>
      </c>
      <c r="C29" s="12">
        <v>-4.2171E-2</v>
      </c>
      <c r="D29" s="12">
        <v>9.0229999999999998E-3</v>
      </c>
      <c r="E29" s="10">
        <v>-4.6740000000000004</v>
      </c>
      <c r="F29" s="12" t="s">
        <v>42</v>
      </c>
      <c r="G29" s="8" t="s">
        <v>45</v>
      </c>
      <c r="H29" s="10"/>
    </row>
    <row r="30" spans="1:8" x14ac:dyDescent="0.2">
      <c r="A30" s="10">
        <v>6</v>
      </c>
      <c r="B30" s="10">
        <v>8</v>
      </c>
      <c r="C30" s="12">
        <v>-7.0653999999999995E-2</v>
      </c>
      <c r="D30" s="12">
        <v>9.4800000000000006E-3</v>
      </c>
      <c r="E30" s="10">
        <v>-7.4530000000000003</v>
      </c>
      <c r="F30" s="12" t="s">
        <v>43</v>
      </c>
      <c r="G30" s="8" t="s">
        <v>45</v>
      </c>
      <c r="H30" s="10"/>
    </row>
    <row r="31" spans="1:8" x14ac:dyDescent="0.2">
      <c r="A31" s="10">
        <v>7</v>
      </c>
      <c r="B31" s="10">
        <v>8</v>
      </c>
      <c r="C31" s="12">
        <v>-2.8483000000000001E-2</v>
      </c>
      <c r="D31" s="12">
        <v>5.4840000000000002E-3</v>
      </c>
      <c r="E31" s="10">
        <v>-5.194</v>
      </c>
      <c r="F31" s="12" t="s">
        <v>44</v>
      </c>
      <c r="G31" s="8" t="s">
        <v>45</v>
      </c>
      <c r="H31" s="10"/>
    </row>
    <row r="35" spans="1:7" x14ac:dyDescent="0.2">
      <c r="A35" s="8"/>
    </row>
    <row r="36" spans="1:7" x14ac:dyDescent="0.2">
      <c r="F36" s="12"/>
    </row>
    <row r="37" spans="1:7" x14ac:dyDescent="0.2">
      <c r="F37" s="12"/>
    </row>
    <row r="38" spans="1:7" ht="17" x14ac:dyDescent="0.25">
      <c r="G38" s="7"/>
    </row>
    <row r="39" spans="1:7" ht="17" x14ac:dyDescent="0.25">
      <c r="G39" s="7"/>
    </row>
    <row r="40" spans="1:7" ht="17" x14ac:dyDescent="0.25">
      <c r="G40" s="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C15" sqref="C15"/>
    </sheetView>
  </sheetViews>
  <sheetFormatPr baseColWidth="10" defaultRowHeight="16" x14ac:dyDescent="0.2"/>
  <cols>
    <col min="1" max="1" width="8.83203125" customWidth="1"/>
    <col min="2" max="3" width="13.1640625" customWidth="1"/>
    <col min="4" max="4" width="8.1640625" customWidth="1"/>
  </cols>
  <sheetData>
    <row r="1" spans="1:7" x14ac:dyDescent="0.2">
      <c r="A1" s="8" t="s">
        <v>1115</v>
      </c>
    </row>
    <row r="2" spans="1:7" x14ac:dyDescent="0.2">
      <c r="A2" t="s">
        <v>1089</v>
      </c>
    </row>
    <row r="3" spans="1:7" x14ac:dyDescent="0.2">
      <c r="A3" t="s">
        <v>0</v>
      </c>
      <c r="B3" t="s">
        <v>55</v>
      </c>
      <c r="C3" t="s">
        <v>12</v>
      </c>
      <c r="D3" t="s">
        <v>54</v>
      </c>
      <c r="E3" t="s">
        <v>57</v>
      </c>
      <c r="F3" t="s">
        <v>56</v>
      </c>
    </row>
    <row r="4" spans="1:7" ht="17" x14ac:dyDescent="0.25">
      <c r="A4" t="s">
        <v>22</v>
      </c>
      <c r="B4" s="49" t="s">
        <v>1090</v>
      </c>
      <c r="C4" s="49" t="s">
        <v>1091</v>
      </c>
      <c r="D4" s="49" t="s">
        <v>1092</v>
      </c>
      <c r="E4" s="49" t="s">
        <v>1093</v>
      </c>
      <c r="F4" s="49" t="s">
        <v>1094</v>
      </c>
      <c r="G4" s="7"/>
    </row>
    <row r="5" spans="1:7" ht="17" x14ac:dyDescent="0.25">
      <c r="A5" t="s">
        <v>20</v>
      </c>
      <c r="B5" s="49" t="s">
        <v>1095</v>
      </c>
      <c r="C5" s="49" t="s">
        <v>1096</v>
      </c>
      <c r="D5" s="49" t="s">
        <v>1092</v>
      </c>
      <c r="E5" s="49" t="s">
        <v>1097</v>
      </c>
      <c r="F5" s="49" t="s">
        <v>1098</v>
      </c>
      <c r="G5" s="7"/>
    </row>
    <row r="6" spans="1:7" ht="17" x14ac:dyDescent="0.25">
      <c r="A6" t="s">
        <v>58</v>
      </c>
      <c r="B6" s="49" t="s">
        <v>1099</v>
      </c>
      <c r="C6" s="49" t="s">
        <v>1100</v>
      </c>
      <c r="D6" s="49" t="s">
        <v>1092</v>
      </c>
      <c r="E6" s="49" t="s">
        <v>1101</v>
      </c>
      <c r="F6" s="49" t="s">
        <v>1102</v>
      </c>
      <c r="G6" s="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B28" sqref="B28"/>
    </sheetView>
  </sheetViews>
  <sheetFormatPr baseColWidth="10" defaultRowHeight="16" x14ac:dyDescent="0.2"/>
  <sheetData>
    <row r="1" spans="1:6" x14ac:dyDescent="0.2">
      <c r="A1" s="8" t="s">
        <v>1116</v>
      </c>
    </row>
    <row r="2" spans="1:6" x14ac:dyDescent="0.2">
      <c r="A2" t="s">
        <v>1066</v>
      </c>
    </row>
    <row r="3" spans="1:6" x14ac:dyDescent="0.2">
      <c r="A3" s="6"/>
      <c r="B3" t="s">
        <v>25</v>
      </c>
      <c r="C3" t="s">
        <v>12</v>
      </c>
      <c r="D3" t="s">
        <v>26</v>
      </c>
      <c r="E3" t="s">
        <v>27</v>
      </c>
    </row>
    <row r="4" spans="1:6" x14ac:dyDescent="0.2">
      <c r="A4" s="6" t="s">
        <v>24</v>
      </c>
      <c r="B4" s="9">
        <v>398.70699999999999</v>
      </c>
      <c r="C4" s="9">
        <v>4.1630000000000003</v>
      </c>
      <c r="D4" s="9">
        <v>95.769000000000005</v>
      </c>
      <c r="E4" s="15" t="s">
        <v>28</v>
      </c>
    </row>
    <row r="5" spans="1:6" x14ac:dyDescent="0.2">
      <c r="A5" s="6" t="s">
        <v>20</v>
      </c>
      <c r="B5" s="9">
        <v>106.527</v>
      </c>
      <c r="C5" s="9">
        <v>23.65</v>
      </c>
      <c r="D5" s="9">
        <v>4.5039999999999996</v>
      </c>
      <c r="E5" s="15" t="s">
        <v>1072</v>
      </c>
      <c r="F5" s="46"/>
    </row>
    <row r="6" spans="1:6" x14ac:dyDescent="0.2">
      <c r="A6" s="6" t="s">
        <v>58</v>
      </c>
      <c r="B6" s="9">
        <v>-354.81700000000001</v>
      </c>
      <c r="C6" s="9">
        <v>4.492</v>
      </c>
      <c r="D6" s="9">
        <v>-78.992000000000004</v>
      </c>
      <c r="E6" s="15" t="s">
        <v>28</v>
      </c>
    </row>
    <row r="8" spans="1:6" x14ac:dyDescent="0.2">
      <c r="A8" t="s">
        <v>1067</v>
      </c>
    </row>
    <row r="9" spans="1:6" x14ac:dyDescent="0.2">
      <c r="A9" t="s">
        <v>0</v>
      </c>
      <c r="B9" t="s">
        <v>0</v>
      </c>
      <c r="C9" t="s">
        <v>25</v>
      </c>
      <c r="D9" t="s">
        <v>12</v>
      </c>
      <c r="E9" t="s">
        <v>31</v>
      </c>
      <c r="F9" t="s">
        <v>1065</v>
      </c>
    </row>
    <row r="10" spans="1:6" x14ac:dyDescent="0.2">
      <c r="A10" s="10" t="s">
        <v>20</v>
      </c>
      <c r="B10" s="10" t="s">
        <v>22</v>
      </c>
      <c r="C10" s="12">
        <v>106.527</v>
      </c>
      <c r="D10" s="12">
        <v>23.65</v>
      </c>
      <c r="E10" s="10">
        <v>4.5039999999999996</v>
      </c>
      <c r="F10" s="8" t="s">
        <v>1073</v>
      </c>
    </row>
    <row r="11" spans="1:6" x14ac:dyDescent="0.2">
      <c r="A11" s="10" t="s">
        <v>58</v>
      </c>
      <c r="B11" s="10" t="s">
        <v>22</v>
      </c>
      <c r="C11" s="12">
        <v>-354.81700000000001</v>
      </c>
      <c r="D11" s="12">
        <v>4.492</v>
      </c>
      <c r="E11" s="10">
        <v>-78.992000000000004</v>
      </c>
      <c r="F11" s="8" t="s">
        <v>1074</v>
      </c>
    </row>
    <row r="12" spans="1:6" x14ac:dyDescent="0.2">
      <c r="A12" s="10" t="s">
        <v>58</v>
      </c>
      <c r="B12" s="10" t="s">
        <v>20</v>
      </c>
      <c r="C12" s="12">
        <v>-461.34399999999999</v>
      </c>
      <c r="D12" s="12">
        <v>23.341000000000001</v>
      </c>
      <c r="E12" s="10">
        <v>-19.765000000000001</v>
      </c>
      <c r="F12" s="8" t="s">
        <v>107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F35" sqref="F35"/>
    </sheetView>
  </sheetViews>
  <sheetFormatPr baseColWidth="10" defaultRowHeight="16" x14ac:dyDescent="0.2"/>
  <sheetData>
    <row r="1" spans="1:6" x14ac:dyDescent="0.2">
      <c r="A1" s="8" t="s">
        <v>1064</v>
      </c>
    </row>
    <row r="2" spans="1:6" x14ac:dyDescent="0.2">
      <c r="A2" t="s">
        <v>1066</v>
      </c>
    </row>
    <row r="3" spans="1:6" x14ac:dyDescent="0.2">
      <c r="A3" s="6"/>
      <c r="B3" t="s">
        <v>25</v>
      </c>
      <c r="C3" t="s">
        <v>12</v>
      </c>
      <c r="D3" t="s">
        <v>26</v>
      </c>
      <c r="E3" t="s">
        <v>27</v>
      </c>
    </row>
    <row r="4" spans="1:6" x14ac:dyDescent="0.2">
      <c r="A4" t="s">
        <v>24</v>
      </c>
      <c r="B4">
        <v>12.337</v>
      </c>
      <c r="C4">
        <v>7.577</v>
      </c>
      <c r="D4">
        <v>1.6279999999999999</v>
      </c>
      <c r="E4">
        <v>0.10367</v>
      </c>
    </row>
    <row r="5" spans="1:6" x14ac:dyDescent="0.2">
      <c r="A5" t="s">
        <v>5</v>
      </c>
      <c r="B5">
        <v>68.891999999999996</v>
      </c>
      <c r="C5">
        <v>17.423999999999999</v>
      </c>
      <c r="D5">
        <v>3.9540000000000002</v>
      </c>
      <c r="E5" s="8" t="s">
        <v>1070</v>
      </c>
    </row>
    <row r="6" spans="1:6" x14ac:dyDescent="0.2">
      <c r="A6" t="s">
        <v>7</v>
      </c>
      <c r="B6">
        <v>-8.49</v>
      </c>
      <c r="C6">
        <v>7.6479999999999997</v>
      </c>
      <c r="D6">
        <v>-1.1100000000000001</v>
      </c>
      <c r="E6">
        <v>0.2671</v>
      </c>
    </row>
    <row r="7" spans="1:6" x14ac:dyDescent="0.2">
      <c r="A7" t="s">
        <v>6</v>
      </c>
      <c r="B7">
        <v>9.7319999999999993</v>
      </c>
      <c r="C7">
        <v>7.9690000000000003</v>
      </c>
      <c r="D7">
        <v>1.2210000000000001</v>
      </c>
      <c r="E7">
        <v>0.22211</v>
      </c>
    </row>
    <row r="8" spans="1:6" x14ac:dyDescent="0.2">
      <c r="A8" t="s">
        <v>10</v>
      </c>
      <c r="B8">
        <v>-3.569</v>
      </c>
      <c r="C8">
        <v>13.708</v>
      </c>
      <c r="D8">
        <v>-0.26</v>
      </c>
      <c r="E8">
        <v>0.79459999999999997</v>
      </c>
    </row>
    <row r="9" spans="1:6" x14ac:dyDescent="0.2">
      <c r="A9" t="s">
        <v>8</v>
      </c>
      <c r="B9">
        <v>51.825000000000003</v>
      </c>
      <c r="C9">
        <v>17.783999999999999</v>
      </c>
      <c r="D9">
        <v>2.9140000000000001</v>
      </c>
      <c r="E9" s="8">
        <v>3.6099999999999999E-3</v>
      </c>
    </row>
    <row r="11" spans="1:6" x14ac:dyDescent="0.2">
      <c r="A11" t="s">
        <v>1068</v>
      </c>
    </row>
    <row r="12" spans="1:6" x14ac:dyDescent="0.2">
      <c r="A12" t="s">
        <v>1071</v>
      </c>
      <c r="B12" t="s">
        <v>1071</v>
      </c>
      <c r="C12" t="s">
        <v>25</v>
      </c>
      <c r="D12" t="s">
        <v>12</v>
      </c>
      <c r="E12" t="s">
        <v>31</v>
      </c>
      <c r="F12" t="s">
        <v>1065</v>
      </c>
    </row>
    <row r="13" spans="1:6" x14ac:dyDescent="0.2">
      <c r="A13" t="s">
        <v>5</v>
      </c>
      <c r="B13" t="s">
        <v>9</v>
      </c>
      <c r="C13">
        <v>68.891999999999996</v>
      </c>
      <c r="D13">
        <v>17.423999999999999</v>
      </c>
      <c r="E13">
        <v>3.9540000000000002</v>
      </c>
      <c r="F13" s="8" t="s">
        <v>1069</v>
      </c>
    </row>
    <row r="14" spans="1:6" x14ac:dyDescent="0.2">
      <c r="A14" t="s">
        <v>7</v>
      </c>
      <c r="B14" t="s">
        <v>9</v>
      </c>
      <c r="C14">
        <v>-8.49</v>
      </c>
      <c r="D14">
        <v>7.6479999999999997</v>
      </c>
      <c r="E14">
        <v>-1.1100000000000001</v>
      </c>
      <c r="F14">
        <v>0.84658</v>
      </c>
    </row>
    <row r="15" spans="1:6" x14ac:dyDescent="0.2">
      <c r="A15" t="s">
        <v>6</v>
      </c>
      <c r="B15" t="s">
        <v>9</v>
      </c>
      <c r="C15">
        <v>9.7319999999999993</v>
      </c>
      <c r="D15">
        <v>7.9690000000000003</v>
      </c>
      <c r="E15">
        <v>1.2210000000000001</v>
      </c>
      <c r="F15">
        <v>0.78720000000000001</v>
      </c>
    </row>
    <row r="16" spans="1:6" x14ac:dyDescent="0.2">
      <c r="A16" t="s">
        <v>10</v>
      </c>
      <c r="B16" t="s">
        <v>9</v>
      </c>
      <c r="C16">
        <v>-3.569</v>
      </c>
      <c r="D16">
        <v>13.708</v>
      </c>
      <c r="E16">
        <v>-0.26</v>
      </c>
      <c r="F16">
        <v>0.99977000000000005</v>
      </c>
    </row>
    <row r="17" spans="1:6" x14ac:dyDescent="0.2">
      <c r="A17" t="s">
        <v>8</v>
      </c>
      <c r="B17" t="s">
        <v>9</v>
      </c>
      <c r="C17">
        <v>51.825000000000003</v>
      </c>
      <c r="D17">
        <v>17.783999999999999</v>
      </c>
      <c r="E17">
        <v>2.9140000000000001</v>
      </c>
      <c r="F17" s="8">
        <v>3.141E-2</v>
      </c>
    </row>
    <row r="18" spans="1:6" x14ac:dyDescent="0.2">
      <c r="A18" t="s">
        <v>7</v>
      </c>
      <c r="B18" t="s">
        <v>5</v>
      </c>
      <c r="C18">
        <v>-77.382000000000005</v>
      </c>
      <c r="D18">
        <v>15.724</v>
      </c>
      <c r="E18">
        <v>-4.9210000000000003</v>
      </c>
      <c r="F18" s="8" t="s">
        <v>1069</v>
      </c>
    </row>
    <row r="19" spans="1:6" x14ac:dyDescent="0.2">
      <c r="A19" t="s">
        <v>6</v>
      </c>
      <c r="B19" t="s">
        <v>5</v>
      </c>
      <c r="C19">
        <v>-59.16</v>
      </c>
      <c r="D19">
        <v>15.882999999999999</v>
      </c>
      <c r="E19">
        <v>-3.7250000000000001</v>
      </c>
      <c r="F19" s="8">
        <v>2.0100000000000001E-3</v>
      </c>
    </row>
    <row r="20" spans="1:6" x14ac:dyDescent="0.2">
      <c r="A20" t="s">
        <v>10</v>
      </c>
      <c r="B20" t="s">
        <v>5</v>
      </c>
      <c r="C20">
        <v>-72.462000000000003</v>
      </c>
      <c r="D20">
        <v>19.408000000000001</v>
      </c>
      <c r="E20">
        <v>-3.734</v>
      </c>
      <c r="F20" s="8">
        <v>1.9300000000000001E-3</v>
      </c>
    </row>
    <row r="21" spans="1:6" x14ac:dyDescent="0.2">
      <c r="A21" t="s">
        <v>8</v>
      </c>
      <c r="B21" t="s">
        <v>5</v>
      </c>
      <c r="C21">
        <v>-17.068000000000001</v>
      </c>
      <c r="D21">
        <v>22.472999999999999</v>
      </c>
      <c r="E21">
        <v>-0.75900000000000001</v>
      </c>
      <c r="F21">
        <v>0.96574000000000004</v>
      </c>
    </row>
    <row r="22" spans="1:6" x14ac:dyDescent="0.2">
      <c r="A22" t="s">
        <v>6</v>
      </c>
      <c r="B22" t="s">
        <v>7</v>
      </c>
      <c r="C22">
        <v>18.222000000000001</v>
      </c>
      <c r="D22">
        <v>2.6739999999999999</v>
      </c>
      <c r="E22">
        <v>6.8150000000000004</v>
      </c>
      <c r="F22" s="8" t="s">
        <v>1069</v>
      </c>
    </row>
    <row r="23" spans="1:6" x14ac:dyDescent="0.2">
      <c r="A23" t="s">
        <v>10</v>
      </c>
      <c r="B23" t="s">
        <v>7</v>
      </c>
      <c r="C23">
        <v>4.92</v>
      </c>
      <c r="D23">
        <v>11.47</v>
      </c>
      <c r="E23">
        <v>0.42899999999999999</v>
      </c>
      <c r="F23">
        <v>0.99746999999999997</v>
      </c>
    </row>
    <row r="24" spans="1:6" x14ac:dyDescent="0.2">
      <c r="A24" t="s">
        <v>8</v>
      </c>
      <c r="B24" t="s">
        <v>7</v>
      </c>
      <c r="C24">
        <v>60.314999999999998</v>
      </c>
      <c r="D24">
        <v>16.122</v>
      </c>
      <c r="E24">
        <v>3.7410000000000001</v>
      </c>
      <c r="F24" s="8">
        <v>1.8600000000000001E-3</v>
      </c>
    </row>
    <row r="25" spans="1:6" x14ac:dyDescent="0.2">
      <c r="A25" t="s">
        <v>10</v>
      </c>
      <c r="B25" t="s">
        <v>6</v>
      </c>
      <c r="C25">
        <v>-13.302</v>
      </c>
      <c r="D25">
        <v>11.686999999999999</v>
      </c>
      <c r="E25">
        <v>-1.1379999999999999</v>
      </c>
      <c r="F25">
        <v>0.83243</v>
      </c>
    </row>
    <row r="26" spans="1:6" x14ac:dyDescent="0.2">
      <c r="A26" t="s">
        <v>8</v>
      </c>
      <c r="B26" t="s">
        <v>6</v>
      </c>
      <c r="C26">
        <v>42.091999999999999</v>
      </c>
      <c r="D26">
        <v>16.276</v>
      </c>
      <c r="E26">
        <v>2.5859999999999999</v>
      </c>
      <c r="F26">
        <v>7.8589999999999993E-2</v>
      </c>
    </row>
    <row r="27" spans="1:6" x14ac:dyDescent="0.2">
      <c r="A27" t="s">
        <v>8</v>
      </c>
      <c r="B27" t="s">
        <v>10</v>
      </c>
      <c r="C27">
        <v>55.393999999999998</v>
      </c>
      <c r="D27">
        <v>19.731999999999999</v>
      </c>
      <c r="E27">
        <v>2.8069999999999999</v>
      </c>
      <c r="F27" s="8">
        <v>4.317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50"/>
  <sheetViews>
    <sheetView topLeftCell="A1021" workbookViewId="0">
      <selection activeCell="M21" sqref="M21"/>
    </sheetView>
  </sheetViews>
  <sheetFormatPr baseColWidth="10" defaultColWidth="8.5" defaultRowHeight="16" x14ac:dyDescent="0.2"/>
  <cols>
    <col min="1" max="1" width="16.6640625" customWidth="1"/>
  </cols>
  <sheetData>
    <row r="1" spans="1:4" x14ac:dyDescent="0.2">
      <c r="A1" s="8" t="s">
        <v>1117</v>
      </c>
    </row>
    <row r="2" spans="1:4" x14ac:dyDescent="0.2">
      <c r="A2" t="s">
        <v>68</v>
      </c>
      <c r="B2" t="s">
        <v>69</v>
      </c>
      <c r="C2" t="s">
        <v>70</v>
      </c>
      <c r="D2" t="s">
        <v>71</v>
      </c>
    </row>
    <row r="3" spans="1:4" x14ac:dyDescent="0.2">
      <c r="A3" t="s">
        <v>72</v>
      </c>
      <c r="B3">
        <v>2.2113499999999999</v>
      </c>
      <c r="C3" t="s">
        <v>20</v>
      </c>
      <c r="D3" t="s">
        <v>73</v>
      </c>
    </row>
    <row r="4" spans="1:4" x14ac:dyDescent="0.2">
      <c r="A4" t="s">
        <v>74</v>
      </c>
      <c r="B4">
        <v>3.3257300000000001</v>
      </c>
      <c r="C4" t="s">
        <v>20</v>
      </c>
      <c r="D4" t="s">
        <v>75</v>
      </c>
    </row>
    <row r="5" spans="1:4" x14ac:dyDescent="0.2">
      <c r="A5" t="s">
        <v>76</v>
      </c>
      <c r="B5">
        <v>1.1329</v>
      </c>
      <c r="C5" t="s">
        <v>20</v>
      </c>
      <c r="D5" t="s">
        <v>77</v>
      </c>
    </row>
    <row r="6" spans="1:4" x14ac:dyDescent="0.2">
      <c r="A6" t="s">
        <v>78</v>
      </c>
      <c r="B6">
        <v>1.6431800000000001</v>
      </c>
      <c r="C6" t="s">
        <v>20</v>
      </c>
      <c r="D6" t="s">
        <v>79</v>
      </c>
    </row>
    <row r="7" spans="1:4" x14ac:dyDescent="0.2">
      <c r="A7" t="s">
        <v>80</v>
      </c>
      <c r="B7">
        <v>3.5414699999999999</v>
      </c>
      <c r="C7" t="s">
        <v>20</v>
      </c>
      <c r="D7" t="s">
        <v>81</v>
      </c>
    </row>
    <row r="8" spans="1:4" x14ac:dyDescent="0.2">
      <c r="A8" t="s">
        <v>82</v>
      </c>
      <c r="B8">
        <v>1.48017</v>
      </c>
      <c r="C8" t="s">
        <v>20</v>
      </c>
      <c r="D8" t="s">
        <v>79</v>
      </c>
    </row>
    <row r="9" spans="1:4" x14ac:dyDescent="0.2">
      <c r="A9" t="s">
        <v>83</v>
      </c>
      <c r="B9">
        <v>1.6543399999999999</v>
      </c>
      <c r="C9" t="s">
        <v>20</v>
      </c>
      <c r="D9" t="s">
        <v>84</v>
      </c>
    </row>
    <row r="10" spans="1:4" x14ac:dyDescent="0.2">
      <c r="A10" t="s">
        <v>85</v>
      </c>
      <c r="B10">
        <v>1.7293499999999999</v>
      </c>
      <c r="C10" t="s">
        <v>20</v>
      </c>
      <c r="D10" t="s">
        <v>86</v>
      </c>
    </row>
    <row r="11" spans="1:4" x14ac:dyDescent="0.2">
      <c r="A11" t="s">
        <v>87</v>
      </c>
      <c r="B11">
        <v>2.0827</v>
      </c>
      <c r="C11" t="s">
        <v>20</v>
      </c>
      <c r="D11" t="s">
        <v>73</v>
      </c>
    </row>
    <row r="12" spans="1:4" x14ac:dyDescent="0.2">
      <c r="A12" t="s">
        <v>88</v>
      </c>
      <c r="B12">
        <v>1.0347900000000001</v>
      </c>
      <c r="C12" t="s">
        <v>20</v>
      </c>
      <c r="D12" t="s">
        <v>73</v>
      </c>
    </row>
    <row r="13" spans="1:4" x14ac:dyDescent="0.2">
      <c r="A13" t="s">
        <v>89</v>
      </c>
      <c r="B13">
        <v>1.01254</v>
      </c>
      <c r="C13" t="s">
        <v>20</v>
      </c>
      <c r="D13" t="s">
        <v>90</v>
      </c>
    </row>
    <row r="14" spans="1:4" x14ac:dyDescent="0.2">
      <c r="A14" t="s">
        <v>91</v>
      </c>
      <c r="B14">
        <v>1.8187599999999999</v>
      </c>
      <c r="C14" t="s">
        <v>20</v>
      </c>
      <c r="D14" t="s">
        <v>92</v>
      </c>
    </row>
    <row r="15" spans="1:4" x14ac:dyDescent="0.2">
      <c r="A15" t="s">
        <v>93</v>
      </c>
      <c r="B15">
        <v>2.3534000000000002</v>
      </c>
      <c r="C15" t="s">
        <v>20</v>
      </c>
      <c r="D15" t="s">
        <v>73</v>
      </c>
    </row>
    <row r="16" spans="1:4" x14ac:dyDescent="0.2">
      <c r="A16" t="s">
        <v>94</v>
      </c>
      <c r="B16">
        <v>1.05592</v>
      </c>
      <c r="C16" t="s">
        <v>20</v>
      </c>
      <c r="D16" t="s">
        <v>95</v>
      </c>
    </row>
    <row r="17" spans="1:4" x14ac:dyDescent="0.2">
      <c r="A17" t="s">
        <v>96</v>
      </c>
      <c r="B17">
        <v>1.54091</v>
      </c>
      <c r="C17" t="s">
        <v>20</v>
      </c>
      <c r="D17" t="s">
        <v>97</v>
      </c>
    </row>
    <row r="18" spans="1:4" x14ac:dyDescent="0.2">
      <c r="A18" t="s">
        <v>98</v>
      </c>
      <c r="B18">
        <v>1.0291300000000001</v>
      </c>
      <c r="C18" t="s">
        <v>20</v>
      </c>
      <c r="D18" t="s">
        <v>99</v>
      </c>
    </row>
    <row r="19" spans="1:4" x14ac:dyDescent="0.2">
      <c r="A19" t="s">
        <v>100</v>
      </c>
      <c r="B19">
        <v>1.77834</v>
      </c>
      <c r="C19" t="s">
        <v>20</v>
      </c>
      <c r="D19" t="s">
        <v>101</v>
      </c>
    </row>
    <row r="20" spans="1:4" x14ac:dyDescent="0.2">
      <c r="A20" t="s">
        <v>102</v>
      </c>
      <c r="B20">
        <v>1.43015</v>
      </c>
      <c r="C20" t="s">
        <v>20</v>
      </c>
      <c r="D20" t="s">
        <v>103</v>
      </c>
    </row>
    <row r="21" spans="1:4" x14ac:dyDescent="0.2">
      <c r="A21" t="s">
        <v>104</v>
      </c>
      <c r="B21">
        <v>1.2318899999999999</v>
      </c>
      <c r="C21" t="s">
        <v>20</v>
      </c>
      <c r="D21" t="s">
        <v>73</v>
      </c>
    </row>
    <row r="22" spans="1:4" x14ac:dyDescent="0.2">
      <c r="A22" t="s">
        <v>105</v>
      </c>
      <c r="B22">
        <v>2.6962899999999999</v>
      </c>
      <c r="C22" t="s">
        <v>20</v>
      </c>
      <c r="D22" t="s">
        <v>73</v>
      </c>
    </row>
    <row r="23" spans="1:4" x14ac:dyDescent="0.2">
      <c r="A23" t="s">
        <v>106</v>
      </c>
      <c r="B23">
        <v>1.0249200000000001</v>
      </c>
      <c r="C23" t="s">
        <v>20</v>
      </c>
      <c r="D23" t="s">
        <v>107</v>
      </c>
    </row>
    <row r="24" spans="1:4" x14ac:dyDescent="0.2">
      <c r="A24" t="s">
        <v>108</v>
      </c>
      <c r="B24">
        <v>1.88809</v>
      </c>
      <c r="C24" t="s">
        <v>20</v>
      </c>
      <c r="D24" t="s">
        <v>109</v>
      </c>
    </row>
    <row r="25" spans="1:4" x14ac:dyDescent="0.2">
      <c r="A25" t="s">
        <v>110</v>
      </c>
      <c r="B25">
        <v>1.0795300000000001</v>
      </c>
      <c r="C25" t="s">
        <v>20</v>
      </c>
      <c r="D25" t="s">
        <v>79</v>
      </c>
    </row>
    <row r="26" spans="1:4" x14ac:dyDescent="0.2">
      <c r="A26" t="s">
        <v>111</v>
      </c>
      <c r="B26">
        <v>3.7326700000000002</v>
      </c>
      <c r="C26" t="s">
        <v>20</v>
      </c>
      <c r="D26" t="s">
        <v>112</v>
      </c>
    </row>
    <row r="27" spans="1:4" x14ac:dyDescent="0.2">
      <c r="A27" t="s">
        <v>113</v>
      </c>
      <c r="B27">
        <v>1.0711299999999999</v>
      </c>
      <c r="C27" t="s">
        <v>20</v>
      </c>
      <c r="D27" t="s">
        <v>114</v>
      </c>
    </row>
    <row r="28" spans="1:4" x14ac:dyDescent="0.2">
      <c r="A28" t="s">
        <v>115</v>
      </c>
      <c r="B28">
        <v>1.3858699999999999</v>
      </c>
      <c r="C28" t="s">
        <v>20</v>
      </c>
      <c r="D28" t="s">
        <v>73</v>
      </c>
    </row>
    <row r="29" spans="1:4" x14ac:dyDescent="0.2">
      <c r="A29" t="s">
        <v>116</v>
      </c>
      <c r="B29">
        <v>2.8379699999999999</v>
      </c>
      <c r="C29" t="s">
        <v>20</v>
      </c>
      <c r="D29" t="s">
        <v>117</v>
      </c>
    </row>
    <row r="30" spans="1:4" x14ac:dyDescent="0.2">
      <c r="A30" t="s">
        <v>118</v>
      </c>
      <c r="B30">
        <v>1.5249600000000001</v>
      </c>
      <c r="C30" t="s">
        <v>20</v>
      </c>
      <c r="D30" t="s">
        <v>119</v>
      </c>
    </row>
    <row r="31" spans="1:4" x14ac:dyDescent="0.2">
      <c r="A31" t="s">
        <v>120</v>
      </c>
      <c r="B31">
        <v>9.91038</v>
      </c>
      <c r="C31" t="s">
        <v>21</v>
      </c>
      <c r="D31" t="s">
        <v>79</v>
      </c>
    </row>
    <row r="32" spans="1:4" x14ac:dyDescent="0.2">
      <c r="A32" t="s">
        <v>121</v>
      </c>
      <c r="B32">
        <v>1.9978199999999999</v>
      </c>
      <c r="C32" t="s">
        <v>21</v>
      </c>
      <c r="D32" t="s">
        <v>122</v>
      </c>
    </row>
    <row r="33" spans="1:4" x14ac:dyDescent="0.2">
      <c r="A33" t="s">
        <v>123</v>
      </c>
      <c r="B33">
        <v>1.3146100000000001</v>
      </c>
      <c r="C33" t="s">
        <v>21</v>
      </c>
      <c r="D33" t="s">
        <v>124</v>
      </c>
    </row>
    <row r="34" spans="1:4" x14ac:dyDescent="0.2">
      <c r="A34" t="s">
        <v>125</v>
      </c>
      <c r="B34">
        <v>1.01431</v>
      </c>
      <c r="C34" t="s">
        <v>21</v>
      </c>
      <c r="D34" t="s">
        <v>126</v>
      </c>
    </row>
    <row r="35" spans="1:4" x14ac:dyDescent="0.2">
      <c r="A35" t="s">
        <v>127</v>
      </c>
      <c r="B35">
        <v>1.0653300000000001</v>
      </c>
      <c r="C35" t="s">
        <v>21</v>
      </c>
      <c r="D35" t="s">
        <v>128</v>
      </c>
    </row>
    <row r="36" spans="1:4" x14ac:dyDescent="0.2">
      <c r="A36" t="s">
        <v>129</v>
      </c>
      <c r="B36">
        <v>1.8020799999999999</v>
      </c>
      <c r="C36" t="s">
        <v>21</v>
      </c>
      <c r="D36" t="s">
        <v>73</v>
      </c>
    </row>
    <row r="37" spans="1:4" x14ac:dyDescent="0.2">
      <c r="A37" t="s">
        <v>130</v>
      </c>
      <c r="B37">
        <v>1.12012</v>
      </c>
      <c r="C37" t="s">
        <v>21</v>
      </c>
      <c r="D37" t="s">
        <v>131</v>
      </c>
    </row>
    <row r="38" spans="1:4" x14ac:dyDescent="0.2">
      <c r="A38" t="s">
        <v>132</v>
      </c>
      <c r="B38">
        <v>1.16214</v>
      </c>
      <c r="C38" t="s">
        <v>21</v>
      </c>
      <c r="D38" t="s">
        <v>133</v>
      </c>
    </row>
    <row r="39" spans="1:4" x14ac:dyDescent="0.2">
      <c r="A39" t="s">
        <v>134</v>
      </c>
      <c r="B39">
        <v>1.21713</v>
      </c>
      <c r="C39" t="s">
        <v>21</v>
      </c>
      <c r="D39" t="s">
        <v>135</v>
      </c>
    </row>
    <row r="40" spans="1:4" x14ac:dyDescent="0.2">
      <c r="A40" t="s">
        <v>136</v>
      </c>
      <c r="B40">
        <v>1.0842000000000001</v>
      </c>
      <c r="C40" t="s">
        <v>21</v>
      </c>
      <c r="D40" t="s">
        <v>137</v>
      </c>
    </row>
    <row r="41" spans="1:4" x14ac:dyDescent="0.2">
      <c r="A41" t="s">
        <v>138</v>
      </c>
      <c r="B41">
        <v>1.0116700000000001</v>
      </c>
      <c r="C41" t="s">
        <v>21</v>
      </c>
      <c r="D41" t="s">
        <v>139</v>
      </c>
    </row>
    <row r="42" spans="1:4" x14ac:dyDescent="0.2">
      <c r="A42" t="s">
        <v>140</v>
      </c>
      <c r="B42">
        <v>1.3815200000000001</v>
      </c>
      <c r="C42" t="s">
        <v>21</v>
      </c>
      <c r="D42" t="s">
        <v>141</v>
      </c>
    </row>
    <row r="43" spans="1:4" x14ac:dyDescent="0.2">
      <c r="A43" t="s">
        <v>142</v>
      </c>
      <c r="B43">
        <v>1.0483199999999999</v>
      </c>
      <c r="C43" t="s">
        <v>21</v>
      </c>
      <c r="D43" t="s">
        <v>143</v>
      </c>
    </row>
    <row r="44" spans="1:4" x14ac:dyDescent="0.2">
      <c r="A44" t="s">
        <v>144</v>
      </c>
      <c r="B44">
        <v>1.29891</v>
      </c>
      <c r="C44" t="s">
        <v>21</v>
      </c>
      <c r="D44" t="s">
        <v>145</v>
      </c>
    </row>
    <row r="45" spans="1:4" x14ac:dyDescent="0.2">
      <c r="A45" t="s">
        <v>146</v>
      </c>
      <c r="B45">
        <v>1.16109</v>
      </c>
      <c r="C45" t="s">
        <v>21</v>
      </c>
      <c r="D45" t="s">
        <v>147</v>
      </c>
    </row>
    <row r="46" spans="1:4" x14ac:dyDescent="0.2">
      <c r="A46" t="s">
        <v>148</v>
      </c>
      <c r="B46">
        <v>2.5451700000000002</v>
      </c>
      <c r="C46" t="s">
        <v>21</v>
      </c>
      <c r="D46" t="s">
        <v>149</v>
      </c>
    </row>
    <row r="47" spans="1:4" x14ac:dyDescent="0.2">
      <c r="A47" t="s">
        <v>150</v>
      </c>
      <c r="B47">
        <v>1.08162</v>
      </c>
      <c r="C47" t="s">
        <v>21</v>
      </c>
      <c r="D47" t="s">
        <v>151</v>
      </c>
    </row>
    <row r="48" spans="1:4" x14ac:dyDescent="0.2">
      <c r="A48" t="s">
        <v>152</v>
      </c>
      <c r="B48">
        <v>1.18499</v>
      </c>
      <c r="C48" t="s">
        <v>21</v>
      </c>
      <c r="D48" t="s">
        <v>101</v>
      </c>
    </row>
    <row r="49" spans="1:4" x14ac:dyDescent="0.2">
      <c r="A49" t="s">
        <v>153</v>
      </c>
      <c r="B49">
        <v>1.4503600000000001</v>
      </c>
      <c r="C49" t="s">
        <v>21</v>
      </c>
      <c r="D49" t="s">
        <v>154</v>
      </c>
    </row>
    <row r="50" spans="1:4" x14ac:dyDescent="0.2">
      <c r="A50" t="s">
        <v>155</v>
      </c>
      <c r="B50">
        <v>1.90673</v>
      </c>
      <c r="C50" t="s">
        <v>21</v>
      </c>
      <c r="D50" t="s">
        <v>156</v>
      </c>
    </row>
    <row r="51" spans="1:4" x14ac:dyDescent="0.2">
      <c r="A51" t="s">
        <v>157</v>
      </c>
      <c r="B51">
        <v>1.64662</v>
      </c>
      <c r="C51" t="s">
        <v>21</v>
      </c>
      <c r="D51" t="s">
        <v>158</v>
      </c>
    </row>
    <row r="52" spans="1:4" x14ac:dyDescent="0.2">
      <c r="A52" t="s">
        <v>159</v>
      </c>
      <c r="B52">
        <v>2.2836400000000001</v>
      </c>
      <c r="C52" t="s">
        <v>21</v>
      </c>
      <c r="D52" t="s">
        <v>160</v>
      </c>
    </row>
    <row r="53" spans="1:4" x14ac:dyDescent="0.2">
      <c r="A53" t="s">
        <v>161</v>
      </c>
      <c r="B53">
        <v>4.3193200000000003</v>
      </c>
      <c r="C53" t="s">
        <v>21</v>
      </c>
      <c r="D53" t="s">
        <v>162</v>
      </c>
    </row>
    <row r="54" spans="1:4" x14ac:dyDescent="0.2">
      <c r="A54" t="s">
        <v>163</v>
      </c>
      <c r="B54">
        <v>1.71492</v>
      </c>
      <c r="C54" t="s">
        <v>21</v>
      </c>
      <c r="D54" t="s">
        <v>164</v>
      </c>
    </row>
    <row r="55" spans="1:4" x14ac:dyDescent="0.2">
      <c r="A55" t="s">
        <v>165</v>
      </c>
      <c r="B55">
        <v>5.02956</v>
      </c>
      <c r="C55" t="s">
        <v>21</v>
      </c>
      <c r="D55" t="s">
        <v>166</v>
      </c>
    </row>
    <row r="56" spans="1:4" x14ac:dyDescent="0.2">
      <c r="A56" t="s">
        <v>167</v>
      </c>
      <c r="B56">
        <v>4.6881899999999996</v>
      </c>
      <c r="C56" t="s">
        <v>21</v>
      </c>
      <c r="D56" t="s">
        <v>168</v>
      </c>
    </row>
    <row r="57" spans="1:4" x14ac:dyDescent="0.2">
      <c r="A57" t="s">
        <v>169</v>
      </c>
      <c r="B57">
        <v>1.8786400000000001</v>
      </c>
      <c r="C57" t="s">
        <v>22</v>
      </c>
      <c r="D57" t="s">
        <v>79</v>
      </c>
    </row>
    <row r="58" spans="1:4" x14ac:dyDescent="0.2">
      <c r="A58" t="s">
        <v>170</v>
      </c>
      <c r="B58">
        <v>2.1765500000000002</v>
      </c>
      <c r="C58" t="s">
        <v>22</v>
      </c>
      <c r="D58" t="s">
        <v>79</v>
      </c>
    </row>
    <row r="59" spans="1:4" x14ac:dyDescent="0.2">
      <c r="A59" t="s">
        <v>171</v>
      </c>
      <c r="B59">
        <v>1.1979900000000001</v>
      </c>
      <c r="C59" t="s">
        <v>22</v>
      </c>
      <c r="D59" t="s">
        <v>79</v>
      </c>
    </row>
    <row r="60" spans="1:4" x14ac:dyDescent="0.2">
      <c r="A60" t="s">
        <v>172</v>
      </c>
      <c r="B60">
        <v>2.1234199999999999</v>
      </c>
      <c r="C60" t="s">
        <v>22</v>
      </c>
      <c r="D60" t="s">
        <v>79</v>
      </c>
    </row>
    <row r="61" spans="1:4" x14ac:dyDescent="0.2">
      <c r="A61" t="s">
        <v>173</v>
      </c>
      <c r="B61">
        <v>1.56006</v>
      </c>
      <c r="C61" t="s">
        <v>22</v>
      </c>
      <c r="D61" t="s">
        <v>79</v>
      </c>
    </row>
    <row r="62" spans="1:4" x14ac:dyDescent="0.2">
      <c r="A62" t="s">
        <v>174</v>
      </c>
      <c r="B62">
        <v>1.2652600000000001</v>
      </c>
      <c r="C62" t="s">
        <v>22</v>
      </c>
      <c r="D62" t="s">
        <v>175</v>
      </c>
    </row>
    <row r="63" spans="1:4" x14ac:dyDescent="0.2">
      <c r="A63" t="s">
        <v>176</v>
      </c>
      <c r="B63">
        <v>1.4302900000000001</v>
      </c>
      <c r="C63" t="s">
        <v>22</v>
      </c>
      <c r="D63" t="s">
        <v>177</v>
      </c>
    </row>
    <row r="64" spans="1:4" x14ac:dyDescent="0.2">
      <c r="A64" t="s">
        <v>178</v>
      </c>
      <c r="B64">
        <v>3.26098</v>
      </c>
      <c r="C64" t="s">
        <v>22</v>
      </c>
      <c r="D64" t="s">
        <v>179</v>
      </c>
    </row>
    <row r="65" spans="1:4" x14ac:dyDescent="0.2">
      <c r="A65" t="s">
        <v>180</v>
      </c>
      <c r="B65">
        <v>1.1283399999999999</v>
      </c>
      <c r="C65" t="s">
        <v>22</v>
      </c>
      <c r="D65" t="s">
        <v>181</v>
      </c>
    </row>
    <row r="66" spans="1:4" x14ac:dyDescent="0.2">
      <c r="A66" t="s">
        <v>182</v>
      </c>
      <c r="B66">
        <v>1.16046</v>
      </c>
      <c r="C66" t="s">
        <v>22</v>
      </c>
      <c r="D66" t="s">
        <v>183</v>
      </c>
    </row>
    <row r="67" spans="1:4" x14ac:dyDescent="0.2">
      <c r="A67" t="s">
        <v>184</v>
      </c>
      <c r="B67">
        <v>2.3874599999999999</v>
      </c>
      <c r="C67" t="s">
        <v>22</v>
      </c>
      <c r="D67" t="s">
        <v>185</v>
      </c>
    </row>
    <row r="68" spans="1:4" x14ac:dyDescent="0.2">
      <c r="A68" t="s">
        <v>186</v>
      </c>
      <c r="B68">
        <v>1.1533</v>
      </c>
      <c r="C68" t="s">
        <v>22</v>
      </c>
      <c r="D68" t="s">
        <v>187</v>
      </c>
    </row>
    <row r="69" spans="1:4" x14ac:dyDescent="0.2">
      <c r="A69" t="s">
        <v>188</v>
      </c>
      <c r="B69">
        <v>1.31812</v>
      </c>
      <c r="C69" t="s">
        <v>22</v>
      </c>
      <c r="D69" t="s">
        <v>189</v>
      </c>
    </row>
    <row r="70" spans="1:4" x14ac:dyDescent="0.2">
      <c r="A70" t="s">
        <v>190</v>
      </c>
      <c r="B70">
        <v>1.3316600000000001</v>
      </c>
      <c r="C70" t="s">
        <v>22</v>
      </c>
      <c r="D70" t="s">
        <v>191</v>
      </c>
    </row>
    <row r="71" spans="1:4" x14ac:dyDescent="0.2">
      <c r="A71" t="s">
        <v>192</v>
      </c>
      <c r="B71">
        <v>1.39473</v>
      </c>
      <c r="C71" t="s">
        <v>22</v>
      </c>
      <c r="D71" t="s">
        <v>79</v>
      </c>
    </row>
    <row r="72" spans="1:4" x14ac:dyDescent="0.2">
      <c r="A72" t="s">
        <v>193</v>
      </c>
      <c r="B72">
        <v>1.2405600000000001</v>
      </c>
      <c r="C72" t="s">
        <v>22</v>
      </c>
      <c r="D72" t="s">
        <v>194</v>
      </c>
    </row>
    <row r="73" spans="1:4" x14ac:dyDescent="0.2">
      <c r="A73" t="s">
        <v>195</v>
      </c>
      <c r="B73">
        <v>1.01315</v>
      </c>
      <c r="C73" t="s">
        <v>22</v>
      </c>
      <c r="D73" t="s">
        <v>196</v>
      </c>
    </row>
    <row r="74" spans="1:4" x14ac:dyDescent="0.2">
      <c r="A74" t="s">
        <v>197</v>
      </c>
      <c r="B74">
        <v>1.2085399999999999</v>
      </c>
      <c r="C74" t="s">
        <v>22</v>
      </c>
      <c r="D74" t="s">
        <v>198</v>
      </c>
    </row>
    <row r="75" spans="1:4" x14ac:dyDescent="0.2">
      <c r="A75" t="s">
        <v>199</v>
      </c>
      <c r="B75">
        <v>1.0078100000000001</v>
      </c>
      <c r="C75" t="s">
        <v>22</v>
      </c>
      <c r="D75" t="s">
        <v>200</v>
      </c>
    </row>
    <row r="76" spans="1:4" x14ac:dyDescent="0.2">
      <c r="A76" t="s">
        <v>201</v>
      </c>
      <c r="B76">
        <v>1.09856</v>
      </c>
      <c r="C76" t="s">
        <v>22</v>
      </c>
      <c r="D76" t="s">
        <v>202</v>
      </c>
    </row>
    <row r="77" spans="1:4" x14ac:dyDescent="0.2">
      <c r="A77" t="s">
        <v>203</v>
      </c>
      <c r="B77">
        <v>1.7420899999999999</v>
      </c>
      <c r="C77" t="s">
        <v>22</v>
      </c>
      <c r="D77" t="s">
        <v>204</v>
      </c>
    </row>
    <row r="78" spans="1:4" x14ac:dyDescent="0.2">
      <c r="A78" t="s">
        <v>205</v>
      </c>
      <c r="B78">
        <v>2.2586400000000002</v>
      </c>
      <c r="C78" t="s">
        <v>22</v>
      </c>
      <c r="D78" t="s">
        <v>206</v>
      </c>
    </row>
    <row r="79" spans="1:4" x14ac:dyDescent="0.2">
      <c r="A79" t="s">
        <v>207</v>
      </c>
      <c r="B79">
        <v>1.0850500000000001</v>
      </c>
      <c r="C79" t="s">
        <v>22</v>
      </c>
      <c r="D79" t="s">
        <v>208</v>
      </c>
    </row>
    <row r="80" spans="1:4" x14ac:dyDescent="0.2">
      <c r="A80" t="s">
        <v>209</v>
      </c>
      <c r="B80">
        <v>1.26877</v>
      </c>
      <c r="C80" t="s">
        <v>22</v>
      </c>
      <c r="D80" t="s">
        <v>210</v>
      </c>
    </row>
    <row r="81" spans="1:4" x14ac:dyDescent="0.2">
      <c r="A81" t="s">
        <v>211</v>
      </c>
      <c r="B81">
        <v>1.3655200000000001</v>
      </c>
      <c r="C81" t="s">
        <v>22</v>
      </c>
      <c r="D81" t="s">
        <v>212</v>
      </c>
    </row>
    <row r="82" spans="1:4" x14ac:dyDescent="0.2">
      <c r="A82" t="s">
        <v>213</v>
      </c>
      <c r="B82">
        <v>1.15544</v>
      </c>
      <c r="C82" t="s">
        <v>22</v>
      </c>
      <c r="D82" t="s">
        <v>73</v>
      </c>
    </row>
    <row r="83" spans="1:4" x14ac:dyDescent="0.2">
      <c r="A83" t="s">
        <v>214</v>
      </c>
      <c r="B83">
        <v>1.9527300000000001</v>
      </c>
      <c r="C83" t="s">
        <v>22</v>
      </c>
      <c r="D83" t="s">
        <v>215</v>
      </c>
    </row>
    <row r="84" spans="1:4" x14ac:dyDescent="0.2">
      <c r="A84" t="s">
        <v>216</v>
      </c>
      <c r="B84">
        <v>1.1918200000000001</v>
      </c>
      <c r="C84" t="s">
        <v>22</v>
      </c>
      <c r="D84" t="s">
        <v>217</v>
      </c>
    </row>
    <row r="85" spans="1:4" x14ac:dyDescent="0.2">
      <c r="A85" t="s">
        <v>218</v>
      </c>
      <c r="B85">
        <v>1.5615399999999999</v>
      </c>
      <c r="C85" t="s">
        <v>22</v>
      </c>
      <c r="D85" t="s">
        <v>219</v>
      </c>
    </row>
    <row r="86" spans="1:4" x14ac:dyDescent="0.2">
      <c r="A86" t="s">
        <v>220</v>
      </c>
      <c r="B86">
        <v>1.38032</v>
      </c>
      <c r="C86" t="s">
        <v>22</v>
      </c>
      <c r="D86" t="s">
        <v>221</v>
      </c>
    </row>
    <row r="87" spans="1:4" x14ac:dyDescent="0.2">
      <c r="A87" t="s">
        <v>222</v>
      </c>
      <c r="B87">
        <v>1.0702499999999999</v>
      </c>
      <c r="C87" t="s">
        <v>22</v>
      </c>
      <c r="D87" t="s">
        <v>223</v>
      </c>
    </row>
    <row r="88" spans="1:4" x14ac:dyDescent="0.2">
      <c r="A88" t="s">
        <v>224</v>
      </c>
      <c r="B88">
        <v>1.34555</v>
      </c>
      <c r="C88" t="s">
        <v>22</v>
      </c>
      <c r="D88" t="s">
        <v>225</v>
      </c>
    </row>
    <row r="89" spans="1:4" x14ac:dyDescent="0.2">
      <c r="A89" t="s">
        <v>226</v>
      </c>
      <c r="B89">
        <v>1.21784</v>
      </c>
      <c r="C89" t="s">
        <v>22</v>
      </c>
      <c r="D89" t="s">
        <v>227</v>
      </c>
    </row>
    <row r="90" spans="1:4" x14ac:dyDescent="0.2">
      <c r="A90" t="s">
        <v>228</v>
      </c>
      <c r="B90">
        <v>1.7524</v>
      </c>
      <c r="C90" t="s">
        <v>22</v>
      </c>
      <c r="D90" t="s">
        <v>229</v>
      </c>
    </row>
    <row r="91" spans="1:4" x14ac:dyDescent="0.2">
      <c r="A91" t="s">
        <v>230</v>
      </c>
      <c r="B91">
        <v>1.02041</v>
      </c>
      <c r="C91" t="s">
        <v>22</v>
      </c>
      <c r="D91" t="s">
        <v>231</v>
      </c>
    </row>
    <row r="92" spans="1:4" x14ac:dyDescent="0.2">
      <c r="A92" t="s">
        <v>232</v>
      </c>
      <c r="B92">
        <v>1.9039699999999999</v>
      </c>
      <c r="C92" t="s">
        <v>22</v>
      </c>
      <c r="D92" t="s">
        <v>233</v>
      </c>
    </row>
    <row r="93" spans="1:4" x14ac:dyDescent="0.2">
      <c r="A93" t="s">
        <v>234</v>
      </c>
      <c r="B93">
        <v>1.0911500000000001</v>
      </c>
      <c r="C93" t="s">
        <v>22</v>
      </c>
      <c r="D93" t="s">
        <v>73</v>
      </c>
    </row>
    <row r="94" spans="1:4" x14ac:dyDescent="0.2">
      <c r="A94" t="s">
        <v>235</v>
      </c>
      <c r="B94">
        <v>1.09806</v>
      </c>
      <c r="C94" t="s">
        <v>22</v>
      </c>
      <c r="D94" t="s">
        <v>236</v>
      </c>
    </row>
    <row r="95" spans="1:4" x14ac:dyDescent="0.2">
      <c r="A95" t="s">
        <v>237</v>
      </c>
      <c r="B95">
        <v>1.15004</v>
      </c>
      <c r="C95" t="s">
        <v>22</v>
      </c>
      <c r="D95" t="s">
        <v>238</v>
      </c>
    </row>
    <row r="96" spans="1:4" x14ac:dyDescent="0.2">
      <c r="A96" t="s">
        <v>239</v>
      </c>
      <c r="B96">
        <v>1.47142</v>
      </c>
      <c r="C96" t="s">
        <v>22</v>
      </c>
      <c r="D96" t="s">
        <v>240</v>
      </c>
    </row>
    <row r="97" spans="1:4" x14ac:dyDescent="0.2">
      <c r="A97" t="s">
        <v>241</v>
      </c>
      <c r="B97">
        <v>1.48262</v>
      </c>
      <c r="C97" t="s">
        <v>22</v>
      </c>
      <c r="D97" t="s">
        <v>242</v>
      </c>
    </row>
    <row r="98" spans="1:4" x14ac:dyDescent="0.2">
      <c r="A98" t="s">
        <v>243</v>
      </c>
      <c r="B98">
        <v>2.74492</v>
      </c>
      <c r="C98" t="s">
        <v>22</v>
      </c>
      <c r="D98" t="s">
        <v>73</v>
      </c>
    </row>
    <row r="99" spans="1:4" x14ac:dyDescent="0.2">
      <c r="A99" t="s">
        <v>244</v>
      </c>
      <c r="B99">
        <v>1.0951599999999999</v>
      </c>
      <c r="C99" t="s">
        <v>22</v>
      </c>
      <c r="D99" t="s">
        <v>245</v>
      </c>
    </row>
    <row r="100" spans="1:4" x14ac:dyDescent="0.2">
      <c r="A100" t="s">
        <v>246</v>
      </c>
      <c r="B100">
        <v>1.08558</v>
      </c>
      <c r="C100" t="s">
        <v>22</v>
      </c>
      <c r="D100" t="s">
        <v>247</v>
      </c>
    </row>
    <row r="101" spans="1:4" x14ac:dyDescent="0.2">
      <c r="A101" t="s">
        <v>248</v>
      </c>
      <c r="B101">
        <v>1.15086</v>
      </c>
      <c r="C101" t="s">
        <v>22</v>
      </c>
      <c r="D101" t="s">
        <v>249</v>
      </c>
    </row>
    <row r="102" spans="1:4" x14ac:dyDescent="0.2">
      <c r="A102" t="s">
        <v>250</v>
      </c>
      <c r="B102">
        <v>1.0701700000000001</v>
      </c>
      <c r="C102" t="s">
        <v>22</v>
      </c>
      <c r="D102" t="s">
        <v>251</v>
      </c>
    </row>
    <row r="103" spans="1:4" x14ac:dyDescent="0.2">
      <c r="A103" t="s">
        <v>252</v>
      </c>
      <c r="B103">
        <v>1.0114300000000001</v>
      </c>
      <c r="C103" t="s">
        <v>22</v>
      </c>
      <c r="D103" t="s">
        <v>253</v>
      </c>
    </row>
    <row r="104" spans="1:4" x14ac:dyDescent="0.2">
      <c r="A104" t="s">
        <v>254</v>
      </c>
      <c r="B104">
        <v>1.10907</v>
      </c>
      <c r="C104" t="s">
        <v>22</v>
      </c>
      <c r="D104" t="s">
        <v>255</v>
      </c>
    </row>
    <row r="105" spans="1:4" x14ac:dyDescent="0.2">
      <c r="A105" t="s">
        <v>256</v>
      </c>
      <c r="B105">
        <v>1.49932</v>
      </c>
      <c r="C105" t="s">
        <v>22</v>
      </c>
      <c r="D105" t="s">
        <v>257</v>
      </c>
    </row>
    <row r="106" spans="1:4" x14ac:dyDescent="0.2">
      <c r="A106" t="s">
        <v>258</v>
      </c>
      <c r="B106">
        <v>1.5057199999999999</v>
      </c>
      <c r="C106" t="s">
        <v>22</v>
      </c>
      <c r="D106" t="s">
        <v>79</v>
      </c>
    </row>
    <row r="107" spans="1:4" x14ac:dyDescent="0.2">
      <c r="A107" t="s">
        <v>259</v>
      </c>
      <c r="B107">
        <v>1.3295399999999999</v>
      </c>
      <c r="C107" t="s">
        <v>22</v>
      </c>
      <c r="D107" t="s">
        <v>260</v>
      </c>
    </row>
    <row r="108" spans="1:4" x14ac:dyDescent="0.2">
      <c r="A108" t="s">
        <v>261</v>
      </c>
      <c r="B108">
        <v>1.02827</v>
      </c>
      <c r="C108" t="s">
        <v>22</v>
      </c>
      <c r="D108" t="s">
        <v>73</v>
      </c>
    </row>
    <row r="109" spans="1:4" x14ac:dyDescent="0.2">
      <c r="A109" t="s">
        <v>262</v>
      </c>
      <c r="B109">
        <v>1.50569</v>
      </c>
      <c r="C109" t="s">
        <v>22</v>
      </c>
      <c r="D109" t="s">
        <v>263</v>
      </c>
    </row>
    <row r="110" spans="1:4" x14ac:dyDescent="0.2">
      <c r="A110" t="s">
        <v>264</v>
      </c>
      <c r="B110">
        <v>1.12416</v>
      </c>
      <c r="C110" t="s">
        <v>22</v>
      </c>
      <c r="D110" t="s">
        <v>265</v>
      </c>
    </row>
    <row r="111" spans="1:4" x14ac:dyDescent="0.2">
      <c r="A111" t="s">
        <v>266</v>
      </c>
      <c r="B111">
        <v>1.61955</v>
      </c>
      <c r="C111" t="s">
        <v>22</v>
      </c>
      <c r="D111" t="s">
        <v>267</v>
      </c>
    </row>
    <row r="112" spans="1:4" x14ac:dyDescent="0.2">
      <c r="A112" t="s">
        <v>268</v>
      </c>
      <c r="B112">
        <v>2.1852299999999998</v>
      </c>
      <c r="C112" t="s">
        <v>22</v>
      </c>
      <c r="D112" t="s">
        <v>269</v>
      </c>
    </row>
    <row r="113" spans="1:4" x14ac:dyDescent="0.2">
      <c r="A113" t="s">
        <v>270</v>
      </c>
      <c r="B113">
        <v>1.1192599999999999</v>
      </c>
      <c r="C113" t="s">
        <v>22</v>
      </c>
      <c r="D113" t="s">
        <v>271</v>
      </c>
    </row>
    <row r="114" spans="1:4" x14ac:dyDescent="0.2">
      <c r="A114" t="s">
        <v>272</v>
      </c>
      <c r="B114">
        <v>1.20143</v>
      </c>
      <c r="C114" t="s">
        <v>22</v>
      </c>
      <c r="D114" t="s">
        <v>273</v>
      </c>
    </row>
    <row r="115" spans="1:4" x14ac:dyDescent="0.2">
      <c r="A115" t="s">
        <v>274</v>
      </c>
      <c r="B115">
        <v>1.02858</v>
      </c>
      <c r="C115" t="s">
        <v>22</v>
      </c>
      <c r="D115" t="s">
        <v>275</v>
      </c>
    </row>
    <row r="116" spans="1:4" x14ac:dyDescent="0.2">
      <c r="A116" t="s">
        <v>276</v>
      </c>
      <c r="B116">
        <v>1.0075499999999999</v>
      </c>
      <c r="C116" t="s">
        <v>22</v>
      </c>
      <c r="D116" t="s">
        <v>277</v>
      </c>
    </row>
    <row r="117" spans="1:4" x14ac:dyDescent="0.2">
      <c r="A117" t="s">
        <v>278</v>
      </c>
      <c r="B117">
        <v>1.03312</v>
      </c>
      <c r="C117" t="s">
        <v>22</v>
      </c>
      <c r="D117" t="s">
        <v>279</v>
      </c>
    </row>
    <row r="118" spans="1:4" x14ac:dyDescent="0.2">
      <c r="A118" t="s">
        <v>280</v>
      </c>
      <c r="B118">
        <v>1.47807</v>
      </c>
      <c r="C118" t="s">
        <v>22</v>
      </c>
      <c r="D118" t="s">
        <v>79</v>
      </c>
    </row>
    <row r="119" spans="1:4" x14ac:dyDescent="0.2">
      <c r="A119" t="s">
        <v>281</v>
      </c>
      <c r="B119">
        <v>1.03399</v>
      </c>
      <c r="C119" t="s">
        <v>22</v>
      </c>
      <c r="D119" t="s">
        <v>282</v>
      </c>
    </row>
    <row r="120" spans="1:4" x14ac:dyDescent="0.2">
      <c r="A120" t="s">
        <v>283</v>
      </c>
      <c r="B120">
        <v>1.3581799999999999</v>
      </c>
      <c r="C120" t="s">
        <v>22</v>
      </c>
      <c r="D120" t="s">
        <v>284</v>
      </c>
    </row>
    <row r="121" spans="1:4" x14ac:dyDescent="0.2">
      <c r="A121" t="s">
        <v>285</v>
      </c>
      <c r="B121">
        <v>1.22082</v>
      </c>
      <c r="C121" t="s">
        <v>22</v>
      </c>
      <c r="D121" t="s">
        <v>286</v>
      </c>
    </row>
    <row r="122" spans="1:4" x14ac:dyDescent="0.2">
      <c r="A122" t="s">
        <v>287</v>
      </c>
      <c r="B122">
        <v>5.4249000000000001</v>
      </c>
      <c r="C122" t="s">
        <v>22</v>
      </c>
      <c r="D122" t="s">
        <v>288</v>
      </c>
    </row>
    <row r="123" spans="1:4" x14ac:dyDescent="0.2">
      <c r="A123" t="s">
        <v>289</v>
      </c>
      <c r="B123">
        <v>2.0328499999999998</v>
      </c>
      <c r="C123" t="s">
        <v>22</v>
      </c>
      <c r="D123" t="s">
        <v>290</v>
      </c>
    </row>
    <row r="124" spans="1:4" x14ac:dyDescent="0.2">
      <c r="A124" t="s">
        <v>291</v>
      </c>
      <c r="B124">
        <v>1.67879</v>
      </c>
      <c r="C124" t="s">
        <v>22</v>
      </c>
      <c r="D124" t="s">
        <v>292</v>
      </c>
    </row>
    <row r="125" spans="1:4" x14ac:dyDescent="0.2">
      <c r="A125" t="s">
        <v>293</v>
      </c>
      <c r="B125">
        <v>1.3992599999999999</v>
      </c>
      <c r="C125" t="s">
        <v>22</v>
      </c>
      <c r="D125" t="s">
        <v>294</v>
      </c>
    </row>
    <row r="126" spans="1:4" x14ac:dyDescent="0.2">
      <c r="A126" t="s">
        <v>295</v>
      </c>
      <c r="B126">
        <v>1.0234000000000001</v>
      </c>
      <c r="C126" t="s">
        <v>22</v>
      </c>
      <c r="D126" t="s">
        <v>296</v>
      </c>
    </row>
    <row r="127" spans="1:4" x14ac:dyDescent="0.2">
      <c r="A127" t="s">
        <v>297</v>
      </c>
      <c r="B127">
        <v>1.2163200000000001</v>
      </c>
      <c r="C127" t="s">
        <v>22</v>
      </c>
      <c r="D127" t="s">
        <v>298</v>
      </c>
    </row>
    <row r="128" spans="1:4" x14ac:dyDescent="0.2">
      <c r="A128" t="s">
        <v>299</v>
      </c>
      <c r="B128">
        <v>1.02519</v>
      </c>
      <c r="C128" t="s">
        <v>22</v>
      </c>
      <c r="D128" t="s">
        <v>300</v>
      </c>
    </row>
    <row r="129" spans="1:4" x14ac:dyDescent="0.2">
      <c r="A129" t="s">
        <v>301</v>
      </c>
      <c r="B129">
        <v>1.4594499999999999</v>
      </c>
      <c r="C129" t="s">
        <v>22</v>
      </c>
      <c r="D129" t="s">
        <v>302</v>
      </c>
    </row>
    <row r="130" spans="1:4" x14ac:dyDescent="0.2">
      <c r="A130" t="s">
        <v>303</v>
      </c>
      <c r="B130">
        <v>2.3198300000000001</v>
      </c>
      <c r="C130" t="s">
        <v>22</v>
      </c>
      <c r="D130" t="s">
        <v>304</v>
      </c>
    </row>
    <row r="131" spans="1:4" x14ac:dyDescent="0.2">
      <c r="A131" t="s">
        <v>305</v>
      </c>
      <c r="B131">
        <v>2.1372900000000001</v>
      </c>
      <c r="C131" t="s">
        <v>22</v>
      </c>
      <c r="D131" t="s">
        <v>306</v>
      </c>
    </row>
    <row r="132" spans="1:4" x14ac:dyDescent="0.2">
      <c r="A132" t="s">
        <v>307</v>
      </c>
      <c r="B132">
        <v>1.1961900000000001</v>
      </c>
      <c r="C132" t="s">
        <v>22</v>
      </c>
      <c r="D132" t="s">
        <v>79</v>
      </c>
    </row>
    <row r="133" spans="1:4" x14ac:dyDescent="0.2">
      <c r="A133" t="s">
        <v>308</v>
      </c>
      <c r="B133">
        <v>1.0376000000000001</v>
      </c>
      <c r="C133" t="s">
        <v>22</v>
      </c>
      <c r="D133" t="s">
        <v>309</v>
      </c>
    </row>
    <row r="134" spans="1:4" x14ac:dyDescent="0.2">
      <c r="A134" t="s">
        <v>310</v>
      </c>
      <c r="B134">
        <v>2.3018200000000002</v>
      </c>
      <c r="C134" t="s">
        <v>22</v>
      </c>
      <c r="D134" t="s">
        <v>311</v>
      </c>
    </row>
    <row r="135" spans="1:4" x14ac:dyDescent="0.2">
      <c r="A135" t="s">
        <v>312</v>
      </c>
      <c r="B135">
        <v>1.4300600000000001</v>
      </c>
      <c r="C135" t="s">
        <v>22</v>
      </c>
      <c r="D135" t="s">
        <v>79</v>
      </c>
    </row>
    <row r="136" spans="1:4" x14ac:dyDescent="0.2">
      <c r="A136" t="s">
        <v>313</v>
      </c>
      <c r="B136">
        <v>2.49735</v>
      </c>
      <c r="C136" t="s">
        <v>22</v>
      </c>
      <c r="D136" t="s">
        <v>314</v>
      </c>
    </row>
    <row r="137" spans="1:4" x14ac:dyDescent="0.2">
      <c r="A137" t="s">
        <v>315</v>
      </c>
      <c r="B137">
        <v>1.45503</v>
      </c>
      <c r="C137" t="s">
        <v>22</v>
      </c>
      <c r="D137" t="s">
        <v>73</v>
      </c>
    </row>
    <row r="138" spans="1:4" x14ac:dyDescent="0.2">
      <c r="A138" t="s">
        <v>316</v>
      </c>
      <c r="B138">
        <v>1.24455</v>
      </c>
      <c r="C138" t="s">
        <v>22</v>
      </c>
      <c r="D138" t="s">
        <v>317</v>
      </c>
    </row>
    <row r="139" spans="1:4" x14ac:dyDescent="0.2">
      <c r="A139" t="s">
        <v>318</v>
      </c>
      <c r="B139">
        <v>1.37622</v>
      </c>
      <c r="C139" t="s">
        <v>22</v>
      </c>
      <c r="D139" t="s">
        <v>319</v>
      </c>
    </row>
    <row r="140" spans="1:4" x14ac:dyDescent="0.2">
      <c r="A140" t="s">
        <v>320</v>
      </c>
      <c r="B140">
        <v>1.1415200000000001</v>
      </c>
      <c r="C140" t="s">
        <v>22</v>
      </c>
      <c r="D140" t="s">
        <v>321</v>
      </c>
    </row>
    <row r="141" spans="1:4" x14ac:dyDescent="0.2">
      <c r="A141" t="s">
        <v>322</v>
      </c>
      <c r="B141">
        <v>1.0914900000000001</v>
      </c>
      <c r="C141" t="s">
        <v>22</v>
      </c>
      <c r="D141" t="s">
        <v>323</v>
      </c>
    </row>
    <row r="142" spans="1:4" x14ac:dyDescent="0.2">
      <c r="A142" t="s">
        <v>324</v>
      </c>
      <c r="B142">
        <v>1.1169800000000001</v>
      </c>
      <c r="C142" t="s">
        <v>22</v>
      </c>
      <c r="D142" t="s">
        <v>325</v>
      </c>
    </row>
    <row r="143" spans="1:4" x14ac:dyDescent="0.2">
      <c r="A143" t="s">
        <v>326</v>
      </c>
      <c r="B143">
        <v>1.2557</v>
      </c>
      <c r="C143" t="s">
        <v>22</v>
      </c>
      <c r="D143" t="s">
        <v>327</v>
      </c>
    </row>
    <row r="144" spans="1:4" x14ac:dyDescent="0.2">
      <c r="A144" t="s">
        <v>328</v>
      </c>
      <c r="B144">
        <v>1.4877</v>
      </c>
      <c r="C144" t="s">
        <v>22</v>
      </c>
      <c r="D144" t="s">
        <v>329</v>
      </c>
    </row>
    <row r="145" spans="1:4" x14ac:dyDescent="0.2">
      <c r="A145" t="s">
        <v>330</v>
      </c>
      <c r="B145">
        <v>1.1116699999999999</v>
      </c>
      <c r="C145" t="s">
        <v>22</v>
      </c>
      <c r="D145" t="s">
        <v>331</v>
      </c>
    </row>
    <row r="146" spans="1:4" x14ac:dyDescent="0.2">
      <c r="A146" t="s">
        <v>332</v>
      </c>
      <c r="B146">
        <v>1.1606000000000001</v>
      </c>
      <c r="C146" t="s">
        <v>22</v>
      </c>
      <c r="D146" t="s">
        <v>333</v>
      </c>
    </row>
    <row r="147" spans="1:4" x14ac:dyDescent="0.2">
      <c r="A147" t="s">
        <v>334</v>
      </c>
      <c r="B147">
        <v>2.8525999999999998</v>
      </c>
      <c r="C147" t="s">
        <v>22</v>
      </c>
      <c r="D147" t="s">
        <v>335</v>
      </c>
    </row>
    <row r="148" spans="1:4" x14ac:dyDescent="0.2">
      <c r="A148" t="s">
        <v>336</v>
      </c>
      <c r="B148">
        <v>1.0296000000000001</v>
      </c>
      <c r="C148" t="s">
        <v>22</v>
      </c>
      <c r="D148" t="s">
        <v>337</v>
      </c>
    </row>
    <row r="149" spans="1:4" x14ac:dyDescent="0.2">
      <c r="A149" t="s">
        <v>338</v>
      </c>
      <c r="B149">
        <v>1.6456999999999999</v>
      </c>
      <c r="C149" t="s">
        <v>22</v>
      </c>
      <c r="D149" t="s">
        <v>339</v>
      </c>
    </row>
    <row r="150" spans="1:4" x14ac:dyDescent="0.2">
      <c r="A150" t="s">
        <v>340</v>
      </c>
      <c r="B150">
        <v>1.3288800000000001</v>
      </c>
      <c r="C150" t="s">
        <v>22</v>
      </c>
      <c r="D150" t="s">
        <v>341</v>
      </c>
    </row>
    <row r="151" spans="1:4" x14ac:dyDescent="0.2">
      <c r="A151" t="s">
        <v>342</v>
      </c>
      <c r="B151">
        <v>2.0262600000000002</v>
      </c>
      <c r="C151" t="s">
        <v>22</v>
      </c>
      <c r="D151" t="s">
        <v>79</v>
      </c>
    </row>
    <row r="152" spans="1:4" x14ac:dyDescent="0.2">
      <c r="A152" t="s">
        <v>343</v>
      </c>
      <c r="B152">
        <v>1.81077</v>
      </c>
      <c r="C152" t="s">
        <v>22</v>
      </c>
      <c r="D152" t="s">
        <v>344</v>
      </c>
    </row>
    <row r="153" spans="1:4" x14ac:dyDescent="0.2">
      <c r="A153" t="s">
        <v>345</v>
      </c>
      <c r="B153">
        <v>1.72915</v>
      </c>
      <c r="C153" t="s">
        <v>22</v>
      </c>
      <c r="D153" t="s">
        <v>346</v>
      </c>
    </row>
    <row r="154" spans="1:4" x14ac:dyDescent="0.2">
      <c r="A154" t="s">
        <v>347</v>
      </c>
      <c r="B154">
        <v>1.0294300000000001</v>
      </c>
      <c r="C154" t="s">
        <v>22</v>
      </c>
      <c r="D154" t="s">
        <v>348</v>
      </c>
    </row>
    <row r="155" spans="1:4" x14ac:dyDescent="0.2">
      <c r="A155" t="s">
        <v>349</v>
      </c>
      <c r="B155">
        <v>1.1677500000000001</v>
      </c>
      <c r="C155" t="s">
        <v>22</v>
      </c>
      <c r="D155" t="s">
        <v>350</v>
      </c>
    </row>
    <row r="156" spans="1:4" x14ac:dyDescent="0.2">
      <c r="A156" t="s">
        <v>351</v>
      </c>
      <c r="B156">
        <v>1.09887</v>
      </c>
      <c r="C156" t="s">
        <v>22</v>
      </c>
      <c r="D156" t="s">
        <v>352</v>
      </c>
    </row>
    <row r="157" spans="1:4" x14ac:dyDescent="0.2">
      <c r="A157" t="s">
        <v>353</v>
      </c>
      <c r="B157">
        <v>1.0091600000000001</v>
      </c>
      <c r="C157" t="s">
        <v>22</v>
      </c>
      <c r="D157" t="s">
        <v>354</v>
      </c>
    </row>
    <row r="158" spans="1:4" x14ac:dyDescent="0.2">
      <c r="A158" t="s">
        <v>355</v>
      </c>
      <c r="B158">
        <v>1.02938</v>
      </c>
      <c r="C158" t="s">
        <v>22</v>
      </c>
      <c r="D158" t="s">
        <v>356</v>
      </c>
    </row>
    <row r="159" spans="1:4" x14ac:dyDescent="0.2">
      <c r="A159" t="s">
        <v>357</v>
      </c>
      <c r="B159">
        <v>2.1938200000000001</v>
      </c>
      <c r="C159" t="s">
        <v>22</v>
      </c>
      <c r="D159" t="s">
        <v>358</v>
      </c>
    </row>
    <row r="160" spans="1:4" x14ac:dyDescent="0.2">
      <c r="A160" t="s">
        <v>359</v>
      </c>
      <c r="B160">
        <v>1.7388699999999999</v>
      </c>
      <c r="C160" t="s">
        <v>22</v>
      </c>
      <c r="D160" t="s">
        <v>79</v>
      </c>
    </row>
    <row r="161" spans="1:4" x14ac:dyDescent="0.2">
      <c r="A161" t="s">
        <v>360</v>
      </c>
      <c r="B161">
        <v>1.2324900000000001</v>
      </c>
      <c r="C161" t="s">
        <v>22</v>
      </c>
      <c r="D161" t="s">
        <v>361</v>
      </c>
    </row>
    <row r="162" spans="1:4" x14ac:dyDescent="0.2">
      <c r="A162" t="s">
        <v>362</v>
      </c>
      <c r="B162">
        <v>1.8346199999999999</v>
      </c>
      <c r="C162" t="s">
        <v>22</v>
      </c>
      <c r="D162" t="s">
        <v>363</v>
      </c>
    </row>
    <row r="163" spans="1:4" x14ac:dyDescent="0.2">
      <c r="A163" t="s">
        <v>364</v>
      </c>
      <c r="B163">
        <v>1.61148</v>
      </c>
      <c r="C163" t="s">
        <v>22</v>
      </c>
      <c r="D163" t="s">
        <v>365</v>
      </c>
    </row>
    <row r="164" spans="1:4" x14ac:dyDescent="0.2">
      <c r="A164" t="s">
        <v>366</v>
      </c>
      <c r="B164">
        <v>7.6479100000000004</v>
      </c>
      <c r="C164" t="s">
        <v>22</v>
      </c>
      <c r="D164" t="s">
        <v>79</v>
      </c>
    </row>
    <row r="165" spans="1:4" x14ac:dyDescent="0.2">
      <c r="A165" t="s">
        <v>367</v>
      </c>
      <c r="B165">
        <v>1.12849</v>
      </c>
      <c r="C165" t="s">
        <v>22</v>
      </c>
      <c r="D165" t="s">
        <v>368</v>
      </c>
    </row>
    <row r="166" spans="1:4" x14ac:dyDescent="0.2">
      <c r="A166" t="s">
        <v>369</v>
      </c>
      <c r="B166">
        <v>1.75284</v>
      </c>
      <c r="C166" t="s">
        <v>22</v>
      </c>
      <c r="D166" t="s">
        <v>370</v>
      </c>
    </row>
    <row r="167" spans="1:4" x14ac:dyDescent="0.2">
      <c r="A167" t="s">
        <v>371</v>
      </c>
      <c r="B167">
        <v>1.1593199999999999</v>
      </c>
      <c r="C167" t="s">
        <v>22</v>
      </c>
      <c r="D167" t="s">
        <v>372</v>
      </c>
    </row>
    <row r="168" spans="1:4" x14ac:dyDescent="0.2">
      <c r="A168" t="s">
        <v>373</v>
      </c>
      <c r="B168">
        <v>1.12191</v>
      </c>
      <c r="C168" t="s">
        <v>22</v>
      </c>
      <c r="D168" t="s">
        <v>374</v>
      </c>
    </row>
    <row r="169" spans="1:4" x14ac:dyDescent="0.2">
      <c r="A169" t="s">
        <v>375</v>
      </c>
      <c r="B169">
        <v>1.44095</v>
      </c>
      <c r="C169" t="s">
        <v>22</v>
      </c>
      <c r="D169" t="s">
        <v>376</v>
      </c>
    </row>
    <row r="170" spans="1:4" x14ac:dyDescent="0.2">
      <c r="A170" t="s">
        <v>377</v>
      </c>
      <c r="B170">
        <v>1.87415</v>
      </c>
      <c r="C170" t="s">
        <v>22</v>
      </c>
      <c r="D170" t="s">
        <v>378</v>
      </c>
    </row>
    <row r="171" spans="1:4" x14ac:dyDescent="0.2">
      <c r="A171" t="s">
        <v>379</v>
      </c>
      <c r="B171">
        <v>1.2164600000000001</v>
      </c>
      <c r="C171" t="s">
        <v>22</v>
      </c>
      <c r="D171" t="s">
        <v>380</v>
      </c>
    </row>
    <row r="172" spans="1:4" x14ac:dyDescent="0.2">
      <c r="A172" t="s">
        <v>381</v>
      </c>
      <c r="B172">
        <v>3.0175200000000002</v>
      </c>
      <c r="C172" t="s">
        <v>22</v>
      </c>
      <c r="D172" t="s">
        <v>382</v>
      </c>
    </row>
    <row r="173" spans="1:4" x14ac:dyDescent="0.2">
      <c r="A173" t="s">
        <v>383</v>
      </c>
      <c r="B173">
        <v>1.7860799999999999</v>
      </c>
      <c r="C173" t="s">
        <v>22</v>
      </c>
      <c r="D173" t="s">
        <v>384</v>
      </c>
    </row>
    <row r="174" spans="1:4" x14ac:dyDescent="0.2">
      <c r="A174" t="s">
        <v>385</v>
      </c>
      <c r="B174">
        <v>2.3385799999999999</v>
      </c>
      <c r="C174" t="s">
        <v>22</v>
      </c>
      <c r="D174" t="s">
        <v>386</v>
      </c>
    </row>
    <row r="175" spans="1:4" x14ac:dyDescent="0.2">
      <c r="A175" t="s">
        <v>387</v>
      </c>
      <c r="B175">
        <v>1.5903400000000001</v>
      </c>
      <c r="C175" t="s">
        <v>22</v>
      </c>
      <c r="D175" t="s">
        <v>388</v>
      </c>
    </row>
    <row r="176" spans="1:4" x14ac:dyDescent="0.2">
      <c r="A176" t="s">
        <v>389</v>
      </c>
      <c r="B176">
        <v>1.1228899999999999</v>
      </c>
      <c r="C176" t="s">
        <v>22</v>
      </c>
      <c r="D176" t="s">
        <v>390</v>
      </c>
    </row>
    <row r="177" spans="1:4" x14ac:dyDescent="0.2">
      <c r="A177" t="s">
        <v>391</v>
      </c>
      <c r="B177">
        <v>1.0192600000000001</v>
      </c>
      <c r="C177" t="s">
        <v>22</v>
      </c>
      <c r="D177" t="s">
        <v>392</v>
      </c>
    </row>
    <row r="178" spans="1:4" x14ac:dyDescent="0.2">
      <c r="A178" t="s">
        <v>393</v>
      </c>
      <c r="B178">
        <v>3.8520599999999998</v>
      </c>
      <c r="C178" t="s">
        <v>22</v>
      </c>
      <c r="D178" t="s">
        <v>394</v>
      </c>
    </row>
    <row r="179" spans="1:4" x14ac:dyDescent="0.2">
      <c r="A179" t="s">
        <v>395</v>
      </c>
      <c r="B179">
        <v>1.21414</v>
      </c>
      <c r="C179" t="s">
        <v>22</v>
      </c>
      <c r="D179" t="s">
        <v>396</v>
      </c>
    </row>
    <row r="180" spans="1:4" x14ac:dyDescent="0.2">
      <c r="A180" t="s">
        <v>397</v>
      </c>
      <c r="B180">
        <v>1.18049</v>
      </c>
      <c r="C180" t="s">
        <v>22</v>
      </c>
      <c r="D180" t="s">
        <v>398</v>
      </c>
    </row>
    <row r="181" spans="1:4" x14ac:dyDescent="0.2">
      <c r="A181" t="s">
        <v>399</v>
      </c>
      <c r="B181">
        <v>1.4876</v>
      </c>
      <c r="C181" t="s">
        <v>22</v>
      </c>
      <c r="D181" t="s">
        <v>400</v>
      </c>
    </row>
    <row r="182" spans="1:4" x14ac:dyDescent="0.2">
      <c r="A182" t="s">
        <v>401</v>
      </c>
      <c r="B182">
        <v>1.6192200000000001</v>
      </c>
      <c r="C182" t="s">
        <v>22</v>
      </c>
      <c r="D182" t="s">
        <v>402</v>
      </c>
    </row>
    <row r="183" spans="1:4" x14ac:dyDescent="0.2">
      <c r="A183" t="s">
        <v>403</v>
      </c>
      <c r="B183">
        <v>2.3761999999999999</v>
      </c>
      <c r="C183" t="s">
        <v>22</v>
      </c>
      <c r="D183" t="s">
        <v>404</v>
      </c>
    </row>
    <row r="184" spans="1:4" x14ac:dyDescent="0.2">
      <c r="A184" t="s">
        <v>405</v>
      </c>
      <c r="B184">
        <v>2.1770200000000002</v>
      </c>
      <c r="C184" t="s">
        <v>22</v>
      </c>
      <c r="D184" t="s">
        <v>406</v>
      </c>
    </row>
    <row r="185" spans="1:4" x14ac:dyDescent="0.2">
      <c r="A185" t="s">
        <v>407</v>
      </c>
      <c r="B185">
        <v>1.1467700000000001</v>
      </c>
      <c r="C185" t="s">
        <v>22</v>
      </c>
      <c r="D185" t="s">
        <v>408</v>
      </c>
    </row>
    <row r="186" spans="1:4" x14ac:dyDescent="0.2">
      <c r="A186" t="s">
        <v>409</v>
      </c>
      <c r="B186">
        <v>1.2343999999999999</v>
      </c>
      <c r="C186" t="s">
        <v>22</v>
      </c>
      <c r="D186" t="s">
        <v>410</v>
      </c>
    </row>
    <row r="187" spans="1:4" x14ac:dyDescent="0.2">
      <c r="A187" t="s">
        <v>411</v>
      </c>
      <c r="B187">
        <v>1.47976</v>
      </c>
      <c r="C187" t="s">
        <v>22</v>
      </c>
      <c r="D187" t="s">
        <v>412</v>
      </c>
    </row>
    <row r="188" spans="1:4" x14ac:dyDescent="0.2">
      <c r="A188" t="s">
        <v>413</v>
      </c>
      <c r="B188">
        <v>1.0865100000000001</v>
      </c>
      <c r="C188" t="s">
        <v>22</v>
      </c>
      <c r="D188" t="s">
        <v>414</v>
      </c>
    </row>
    <row r="189" spans="1:4" x14ac:dyDescent="0.2">
      <c r="A189" t="s">
        <v>415</v>
      </c>
      <c r="B189">
        <v>2.4540700000000002</v>
      </c>
      <c r="C189" t="s">
        <v>22</v>
      </c>
      <c r="D189" t="s">
        <v>416</v>
      </c>
    </row>
    <row r="190" spans="1:4" x14ac:dyDescent="0.2">
      <c r="A190" t="s">
        <v>417</v>
      </c>
      <c r="B190">
        <v>1.1364700000000001</v>
      </c>
      <c r="C190" t="s">
        <v>22</v>
      </c>
      <c r="D190" t="s">
        <v>418</v>
      </c>
    </row>
    <row r="191" spans="1:4" x14ac:dyDescent="0.2">
      <c r="A191" t="s">
        <v>419</v>
      </c>
      <c r="B191">
        <v>1.0244200000000001</v>
      </c>
      <c r="C191" t="s">
        <v>22</v>
      </c>
      <c r="D191" t="s">
        <v>420</v>
      </c>
    </row>
    <row r="192" spans="1:4" x14ac:dyDescent="0.2">
      <c r="A192" t="s">
        <v>421</v>
      </c>
      <c r="B192">
        <v>1.3311299999999999</v>
      </c>
      <c r="C192" t="s">
        <v>22</v>
      </c>
      <c r="D192" t="s">
        <v>422</v>
      </c>
    </row>
    <row r="193" spans="1:4" x14ac:dyDescent="0.2">
      <c r="A193" t="s">
        <v>423</v>
      </c>
      <c r="B193">
        <v>1.6442699999999999</v>
      </c>
      <c r="C193" t="s">
        <v>22</v>
      </c>
      <c r="D193" t="s">
        <v>424</v>
      </c>
    </row>
    <row r="194" spans="1:4" x14ac:dyDescent="0.2">
      <c r="A194" t="s">
        <v>425</v>
      </c>
      <c r="B194">
        <v>1.05494</v>
      </c>
      <c r="C194" t="s">
        <v>22</v>
      </c>
      <c r="D194" t="s">
        <v>426</v>
      </c>
    </row>
    <row r="195" spans="1:4" x14ac:dyDescent="0.2">
      <c r="A195" t="s">
        <v>427</v>
      </c>
      <c r="B195">
        <v>2.4919899999999999</v>
      </c>
      <c r="C195" t="s">
        <v>22</v>
      </c>
      <c r="D195" t="s">
        <v>428</v>
      </c>
    </row>
    <row r="196" spans="1:4" x14ac:dyDescent="0.2">
      <c r="A196" t="s">
        <v>429</v>
      </c>
      <c r="B196">
        <v>1.0682700000000001</v>
      </c>
      <c r="C196" t="s">
        <v>22</v>
      </c>
      <c r="D196" t="s">
        <v>430</v>
      </c>
    </row>
    <row r="197" spans="1:4" x14ac:dyDescent="0.2">
      <c r="A197" t="s">
        <v>431</v>
      </c>
      <c r="B197">
        <v>1.7709699999999999</v>
      </c>
      <c r="C197" t="s">
        <v>22</v>
      </c>
      <c r="D197" t="s">
        <v>432</v>
      </c>
    </row>
    <row r="198" spans="1:4" x14ac:dyDescent="0.2">
      <c r="A198" t="s">
        <v>433</v>
      </c>
      <c r="B198">
        <v>1.0462800000000001</v>
      </c>
      <c r="C198" t="s">
        <v>22</v>
      </c>
      <c r="D198" t="s">
        <v>434</v>
      </c>
    </row>
    <row r="199" spans="1:4" x14ac:dyDescent="0.2">
      <c r="A199" t="s">
        <v>435</v>
      </c>
      <c r="B199">
        <v>1.05463</v>
      </c>
      <c r="C199" t="s">
        <v>22</v>
      </c>
      <c r="D199" t="s">
        <v>436</v>
      </c>
    </row>
    <row r="200" spans="1:4" x14ac:dyDescent="0.2">
      <c r="A200" t="s">
        <v>437</v>
      </c>
      <c r="B200">
        <v>1.1343000000000001</v>
      </c>
      <c r="C200" t="s">
        <v>22</v>
      </c>
      <c r="D200" t="s">
        <v>438</v>
      </c>
    </row>
    <row r="201" spans="1:4" x14ac:dyDescent="0.2">
      <c r="A201" t="s">
        <v>439</v>
      </c>
      <c r="B201">
        <v>1.3421700000000001</v>
      </c>
      <c r="C201" t="s">
        <v>22</v>
      </c>
      <c r="D201" t="s">
        <v>440</v>
      </c>
    </row>
    <row r="202" spans="1:4" x14ac:dyDescent="0.2">
      <c r="A202" t="s">
        <v>441</v>
      </c>
      <c r="B202">
        <v>1.38157</v>
      </c>
      <c r="C202" t="s">
        <v>22</v>
      </c>
      <c r="D202" t="s">
        <v>73</v>
      </c>
    </row>
    <row r="203" spans="1:4" x14ac:dyDescent="0.2">
      <c r="A203" t="s">
        <v>442</v>
      </c>
      <c r="B203">
        <v>1.5132399999999999</v>
      </c>
      <c r="C203" t="s">
        <v>22</v>
      </c>
      <c r="D203" t="s">
        <v>443</v>
      </c>
    </row>
    <row r="204" spans="1:4" x14ac:dyDescent="0.2">
      <c r="A204" t="s">
        <v>444</v>
      </c>
      <c r="B204">
        <v>1.30708</v>
      </c>
      <c r="C204" t="s">
        <v>22</v>
      </c>
      <c r="D204" t="s">
        <v>445</v>
      </c>
    </row>
    <row r="205" spans="1:4" x14ac:dyDescent="0.2">
      <c r="A205" t="s">
        <v>446</v>
      </c>
      <c r="B205">
        <v>1.31084</v>
      </c>
      <c r="C205" t="s">
        <v>22</v>
      </c>
      <c r="D205" t="s">
        <v>447</v>
      </c>
    </row>
    <row r="206" spans="1:4" x14ac:dyDescent="0.2">
      <c r="A206" t="s">
        <v>448</v>
      </c>
      <c r="B206">
        <v>1.19798</v>
      </c>
      <c r="C206" t="s">
        <v>22</v>
      </c>
      <c r="D206" t="s">
        <v>449</v>
      </c>
    </row>
    <row r="207" spans="1:4" x14ac:dyDescent="0.2">
      <c r="A207" t="s">
        <v>450</v>
      </c>
      <c r="B207">
        <v>1.2701899999999999</v>
      </c>
      <c r="C207" t="s">
        <v>22</v>
      </c>
      <c r="D207" t="s">
        <v>451</v>
      </c>
    </row>
    <row r="208" spans="1:4" x14ac:dyDescent="0.2">
      <c r="A208" t="s">
        <v>452</v>
      </c>
      <c r="B208">
        <v>1.79512</v>
      </c>
      <c r="C208" t="s">
        <v>22</v>
      </c>
      <c r="D208" t="s">
        <v>73</v>
      </c>
    </row>
    <row r="209" spans="1:4" x14ac:dyDescent="0.2">
      <c r="A209" t="s">
        <v>453</v>
      </c>
      <c r="B209">
        <v>1.3627800000000001</v>
      </c>
      <c r="C209" t="s">
        <v>22</v>
      </c>
      <c r="D209" t="s">
        <v>73</v>
      </c>
    </row>
    <row r="210" spans="1:4" x14ac:dyDescent="0.2">
      <c r="A210" t="s">
        <v>454</v>
      </c>
      <c r="B210">
        <v>1.3412200000000001</v>
      </c>
      <c r="C210" t="s">
        <v>22</v>
      </c>
      <c r="D210" t="s">
        <v>455</v>
      </c>
    </row>
    <row r="211" spans="1:4" x14ac:dyDescent="0.2">
      <c r="A211" t="s">
        <v>456</v>
      </c>
      <c r="B211">
        <v>1.0789299999999999</v>
      </c>
      <c r="C211" t="s">
        <v>22</v>
      </c>
      <c r="D211" t="s">
        <v>457</v>
      </c>
    </row>
    <row r="212" spans="1:4" x14ac:dyDescent="0.2">
      <c r="A212" t="s">
        <v>458</v>
      </c>
      <c r="B212">
        <v>1.4031</v>
      </c>
      <c r="C212" t="s">
        <v>22</v>
      </c>
      <c r="D212" t="s">
        <v>459</v>
      </c>
    </row>
    <row r="213" spans="1:4" x14ac:dyDescent="0.2">
      <c r="A213" t="s">
        <v>460</v>
      </c>
      <c r="B213">
        <v>5.0691800000000002</v>
      </c>
      <c r="C213" t="s">
        <v>22</v>
      </c>
      <c r="D213" t="s">
        <v>461</v>
      </c>
    </row>
    <row r="214" spans="1:4" x14ac:dyDescent="0.2">
      <c r="A214" t="s">
        <v>462</v>
      </c>
      <c r="B214">
        <v>1.3570800000000001</v>
      </c>
      <c r="C214" t="s">
        <v>22</v>
      </c>
      <c r="D214" t="s">
        <v>463</v>
      </c>
    </row>
    <row r="215" spans="1:4" x14ac:dyDescent="0.2">
      <c r="A215" t="s">
        <v>464</v>
      </c>
      <c r="B215">
        <v>1.72055</v>
      </c>
      <c r="C215" t="s">
        <v>22</v>
      </c>
      <c r="D215" t="s">
        <v>465</v>
      </c>
    </row>
    <row r="216" spans="1:4" x14ac:dyDescent="0.2">
      <c r="A216" t="s">
        <v>466</v>
      </c>
      <c r="B216">
        <v>2.5372300000000001</v>
      </c>
      <c r="C216" t="s">
        <v>22</v>
      </c>
      <c r="D216" t="s">
        <v>467</v>
      </c>
    </row>
    <row r="217" spans="1:4" x14ac:dyDescent="0.2">
      <c r="A217" t="s">
        <v>468</v>
      </c>
      <c r="B217">
        <v>1.02308</v>
      </c>
      <c r="C217" t="s">
        <v>22</v>
      </c>
      <c r="D217" t="s">
        <v>469</v>
      </c>
    </row>
    <row r="218" spans="1:4" x14ac:dyDescent="0.2">
      <c r="A218" t="s">
        <v>470</v>
      </c>
      <c r="B218">
        <v>1.21027</v>
      </c>
      <c r="C218" t="s">
        <v>22</v>
      </c>
      <c r="D218" t="s">
        <v>471</v>
      </c>
    </row>
    <row r="219" spans="1:4" x14ac:dyDescent="0.2">
      <c r="A219" t="s">
        <v>472</v>
      </c>
      <c r="B219">
        <v>1.1102300000000001</v>
      </c>
      <c r="C219" t="s">
        <v>22</v>
      </c>
      <c r="D219" t="s">
        <v>473</v>
      </c>
    </row>
    <row r="220" spans="1:4" x14ac:dyDescent="0.2">
      <c r="A220" t="s">
        <v>474</v>
      </c>
      <c r="B220">
        <v>1.03684</v>
      </c>
      <c r="C220" t="s">
        <v>22</v>
      </c>
      <c r="D220" t="s">
        <v>475</v>
      </c>
    </row>
    <row r="221" spans="1:4" x14ac:dyDescent="0.2">
      <c r="A221" t="s">
        <v>476</v>
      </c>
      <c r="B221">
        <v>1.9511799999999999</v>
      </c>
      <c r="C221" t="s">
        <v>22</v>
      </c>
      <c r="D221" t="s">
        <v>477</v>
      </c>
    </row>
    <row r="222" spans="1:4" x14ac:dyDescent="0.2">
      <c r="A222" t="s">
        <v>478</v>
      </c>
      <c r="B222">
        <v>1.3002100000000001</v>
      </c>
      <c r="C222" t="s">
        <v>22</v>
      </c>
      <c r="D222" t="s">
        <v>479</v>
      </c>
    </row>
    <row r="223" spans="1:4" x14ac:dyDescent="0.2">
      <c r="A223" t="s">
        <v>480</v>
      </c>
      <c r="B223">
        <v>2.7219500000000001</v>
      </c>
      <c r="C223" t="s">
        <v>22</v>
      </c>
      <c r="D223" t="s">
        <v>481</v>
      </c>
    </row>
    <row r="224" spans="1:4" x14ac:dyDescent="0.2">
      <c r="A224" t="s">
        <v>482</v>
      </c>
      <c r="B224">
        <v>1.7667900000000001</v>
      </c>
      <c r="C224" t="s">
        <v>22</v>
      </c>
      <c r="D224" t="s">
        <v>73</v>
      </c>
    </row>
    <row r="225" spans="1:4" x14ac:dyDescent="0.2">
      <c r="A225" t="s">
        <v>483</v>
      </c>
      <c r="B225">
        <v>1.0813299999999999</v>
      </c>
      <c r="C225" t="s">
        <v>22</v>
      </c>
      <c r="D225" t="s">
        <v>484</v>
      </c>
    </row>
    <row r="226" spans="1:4" x14ac:dyDescent="0.2">
      <c r="A226" t="s">
        <v>485</v>
      </c>
      <c r="B226">
        <v>1.72228</v>
      </c>
      <c r="C226" t="s">
        <v>22</v>
      </c>
      <c r="D226" t="s">
        <v>486</v>
      </c>
    </row>
    <row r="227" spans="1:4" x14ac:dyDescent="0.2">
      <c r="A227" t="s">
        <v>487</v>
      </c>
      <c r="B227">
        <v>1.5663199999999999</v>
      </c>
      <c r="C227" t="s">
        <v>22</v>
      </c>
      <c r="D227" t="s">
        <v>488</v>
      </c>
    </row>
    <row r="228" spans="1:4" x14ac:dyDescent="0.2">
      <c r="A228" t="s">
        <v>489</v>
      </c>
      <c r="B228">
        <v>1.31732</v>
      </c>
      <c r="C228" t="s">
        <v>22</v>
      </c>
      <c r="D228" t="s">
        <v>490</v>
      </c>
    </row>
    <row r="229" spans="1:4" x14ac:dyDescent="0.2">
      <c r="A229" t="s">
        <v>491</v>
      </c>
      <c r="B229">
        <v>1.39883</v>
      </c>
      <c r="C229" t="s">
        <v>22</v>
      </c>
      <c r="D229" t="s">
        <v>492</v>
      </c>
    </row>
    <row r="230" spans="1:4" x14ac:dyDescent="0.2">
      <c r="A230" t="s">
        <v>493</v>
      </c>
      <c r="B230">
        <v>1.6718900000000001</v>
      </c>
      <c r="C230" t="s">
        <v>22</v>
      </c>
      <c r="D230" t="s">
        <v>494</v>
      </c>
    </row>
    <row r="231" spans="1:4" x14ac:dyDescent="0.2">
      <c r="A231" t="s">
        <v>495</v>
      </c>
      <c r="B231">
        <v>2.2720400000000001</v>
      </c>
      <c r="C231" t="s">
        <v>22</v>
      </c>
      <c r="D231" t="s">
        <v>496</v>
      </c>
    </row>
    <row r="232" spans="1:4" x14ac:dyDescent="0.2">
      <c r="A232" t="s">
        <v>497</v>
      </c>
      <c r="B232">
        <v>1.14036</v>
      </c>
      <c r="C232" t="s">
        <v>22</v>
      </c>
      <c r="D232" t="s">
        <v>498</v>
      </c>
    </row>
    <row r="233" spans="1:4" x14ac:dyDescent="0.2">
      <c r="A233" t="s">
        <v>499</v>
      </c>
      <c r="B233">
        <v>2.9407800000000002</v>
      </c>
      <c r="C233" t="s">
        <v>22</v>
      </c>
      <c r="D233" t="s">
        <v>500</v>
      </c>
    </row>
    <row r="234" spans="1:4" x14ac:dyDescent="0.2">
      <c r="A234" t="s">
        <v>501</v>
      </c>
      <c r="B234">
        <v>2.8858999999999999</v>
      </c>
      <c r="C234" t="s">
        <v>22</v>
      </c>
      <c r="D234" t="s">
        <v>502</v>
      </c>
    </row>
    <row r="235" spans="1:4" x14ac:dyDescent="0.2">
      <c r="A235" t="s">
        <v>503</v>
      </c>
      <c r="B235">
        <v>1.82409</v>
      </c>
      <c r="C235" t="s">
        <v>22</v>
      </c>
      <c r="D235" t="s">
        <v>73</v>
      </c>
    </row>
    <row r="236" spans="1:4" x14ac:dyDescent="0.2">
      <c r="A236" t="s">
        <v>504</v>
      </c>
      <c r="B236">
        <v>1.0364599999999999</v>
      </c>
      <c r="C236" t="s">
        <v>22</v>
      </c>
      <c r="D236" t="s">
        <v>73</v>
      </c>
    </row>
    <row r="237" spans="1:4" x14ac:dyDescent="0.2">
      <c r="A237" t="s">
        <v>505</v>
      </c>
      <c r="B237">
        <v>1.0150399999999999</v>
      </c>
      <c r="C237" t="s">
        <v>22</v>
      </c>
      <c r="D237" t="s">
        <v>506</v>
      </c>
    </row>
    <row r="238" spans="1:4" x14ac:dyDescent="0.2">
      <c r="A238" t="s">
        <v>507</v>
      </c>
      <c r="B238">
        <v>1.03878</v>
      </c>
      <c r="C238" t="s">
        <v>22</v>
      </c>
      <c r="D238" t="s">
        <v>508</v>
      </c>
    </row>
    <row r="239" spans="1:4" x14ac:dyDescent="0.2">
      <c r="A239" t="s">
        <v>509</v>
      </c>
      <c r="B239">
        <v>1.4550399999999999</v>
      </c>
      <c r="C239" t="s">
        <v>22</v>
      </c>
      <c r="D239" t="s">
        <v>510</v>
      </c>
    </row>
    <row r="240" spans="1:4" x14ac:dyDescent="0.2">
      <c r="A240" t="s">
        <v>511</v>
      </c>
      <c r="B240">
        <v>1.5216400000000001</v>
      </c>
      <c r="C240" t="s">
        <v>22</v>
      </c>
      <c r="D240" t="s">
        <v>512</v>
      </c>
    </row>
    <row r="241" spans="1:4" x14ac:dyDescent="0.2">
      <c r="A241" t="s">
        <v>513</v>
      </c>
      <c r="B241">
        <v>1.4076200000000001</v>
      </c>
      <c r="C241" t="s">
        <v>22</v>
      </c>
      <c r="D241" t="s">
        <v>514</v>
      </c>
    </row>
    <row r="242" spans="1:4" x14ac:dyDescent="0.2">
      <c r="A242" t="s">
        <v>515</v>
      </c>
      <c r="B242">
        <v>1.7613300000000001</v>
      </c>
      <c r="C242" t="s">
        <v>22</v>
      </c>
      <c r="D242" t="s">
        <v>516</v>
      </c>
    </row>
    <row r="243" spans="1:4" x14ac:dyDescent="0.2">
      <c r="A243" t="s">
        <v>517</v>
      </c>
      <c r="B243">
        <v>2.77684</v>
      </c>
      <c r="C243" t="s">
        <v>22</v>
      </c>
      <c r="D243" t="s">
        <v>518</v>
      </c>
    </row>
    <row r="244" spans="1:4" x14ac:dyDescent="0.2">
      <c r="A244" t="s">
        <v>519</v>
      </c>
      <c r="B244">
        <v>1.44554</v>
      </c>
      <c r="C244" t="s">
        <v>22</v>
      </c>
      <c r="D244" t="s">
        <v>520</v>
      </c>
    </row>
    <row r="245" spans="1:4" x14ac:dyDescent="0.2">
      <c r="A245" t="s">
        <v>521</v>
      </c>
      <c r="B245">
        <v>1.90364</v>
      </c>
      <c r="C245" t="s">
        <v>22</v>
      </c>
      <c r="D245" t="s">
        <v>522</v>
      </c>
    </row>
    <row r="246" spans="1:4" x14ac:dyDescent="0.2">
      <c r="A246" t="s">
        <v>523</v>
      </c>
      <c r="B246">
        <v>1.8741099999999999</v>
      </c>
      <c r="C246" t="s">
        <v>22</v>
      </c>
      <c r="D246" t="s">
        <v>524</v>
      </c>
    </row>
    <row r="247" spans="1:4" x14ac:dyDescent="0.2">
      <c r="A247" t="s">
        <v>525</v>
      </c>
      <c r="B247">
        <v>1.26126</v>
      </c>
      <c r="C247" t="s">
        <v>22</v>
      </c>
      <c r="D247" t="s">
        <v>526</v>
      </c>
    </row>
    <row r="248" spans="1:4" x14ac:dyDescent="0.2">
      <c r="A248" t="s">
        <v>527</v>
      </c>
      <c r="B248">
        <v>2.93851</v>
      </c>
      <c r="C248" t="s">
        <v>22</v>
      </c>
      <c r="D248" t="s">
        <v>528</v>
      </c>
    </row>
    <row r="249" spans="1:4" x14ac:dyDescent="0.2">
      <c r="A249" t="s">
        <v>529</v>
      </c>
      <c r="B249">
        <v>1.18771</v>
      </c>
      <c r="C249" t="s">
        <v>22</v>
      </c>
      <c r="D249" t="s">
        <v>530</v>
      </c>
    </row>
    <row r="250" spans="1:4" x14ac:dyDescent="0.2">
      <c r="A250" t="s">
        <v>531</v>
      </c>
      <c r="B250">
        <v>1.14723</v>
      </c>
      <c r="C250" t="s">
        <v>22</v>
      </c>
      <c r="D250" t="s">
        <v>532</v>
      </c>
    </row>
    <row r="251" spans="1:4" x14ac:dyDescent="0.2">
      <c r="A251" t="s">
        <v>533</v>
      </c>
      <c r="B251">
        <v>1.71607</v>
      </c>
      <c r="C251" t="s">
        <v>22</v>
      </c>
      <c r="D251" t="s">
        <v>534</v>
      </c>
    </row>
    <row r="252" spans="1:4" x14ac:dyDescent="0.2">
      <c r="A252" t="s">
        <v>535</v>
      </c>
      <c r="B252">
        <v>1.1825600000000001</v>
      </c>
      <c r="C252" t="s">
        <v>22</v>
      </c>
      <c r="D252" t="s">
        <v>536</v>
      </c>
    </row>
    <row r="253" spans="1:4" x14ac:dyDescent="0.2">
      <c r="A253" t="s">
        <v>537</v>
      </c>
      <c r="B253">
        <v>1.30661</v>
      </c>
      <c r="C253" t="s">
        <v>22</v>
      </c>
      <c r="D253" t="s">
        <v>538</v>
      </c>
    </row>
    <row r="254" spans="1:4" x14ac:dyDescent="0.2">
      <c r="A254" t="s">
        <v>539</v>
      </c>
      <c r="B254">
        <v>1.62374</v>
      </c>
      <c r="C254" t="s">
        <v>22</v>
      </c>
      <c r="D254" t="s">
        <v>540</v>
      </c>
    </row>
    <row r="255" spans="1:4" x14ac:dyDescent="0.2">
      <c r="A255" t="s">
        <v>541</v>
      </c>
      <c r="B255">
        <v>2.9150999999999998</v>
      </c>
      <c r="C255" t="s">
        <v>22</v>
      </c>
      <c r="D255" t="s">
        <v>542</v>
      </c>
    </row>
    <row r="256" spans="1:4" x14ac:dyDescent="0.2">
      <c r="A256" t="s">
        <v>543</v>
      </c>
      <c r="B256">
        <v>1.5524500000000001</v>
      </c>
      <c r="C256" t="s">
        <v>22</v>
      </c>
      <c r="D256" t="s">
        <v>79</v>
      </c>
    </row>
    <row r="257" spans="1:4" x14ac:dyDescent="0.2">
      <c r="A257" t="s">
        <v>544</v>
      </c>
      <c r="B257">
        <v>1.2863899999999999</v>
      </c>
      <c r="C257" t="s">
        <v>22</v>
      </c>
      <c r="D257" t="s">
        <v>545</v>
      </c>
    </row>
    <row r="258" spans="1:4" x14ac:dyDescent="0.2">
      <c r="A258" t="s">
        <v>546</v>
      </c>
      <c r="B258">
        <v>1.74264</v>
      </c>
      <c r="C258" t="s">
        <v>22</v>
      </c>
      <c r="D258" t="s">
        <v>547</v>
      </c>
    </row>
    <row r="259" spans="1:4" x14ac:dyDescent="0.2">
      <c r="A259" t="s">
        <v>548</v>
      </c>
      <c r="B259">
        <v>1.87151</v>
      </c>
      <c r="C259" t="s">
        <v>22</v>
      </c>
      <c r="D259" t="s">
        <v>549</v>
      </c>
    </row>
    <row r="260" spans="1:4" x14ac:dyDescent="0.2">
      <c r="A260" t="s">
        <v>550</v>
      </c>
      <c r="B260">
        <v>1.575</v>
      </c>
      <c r="C260" t="s">
        <v>22</v>
      </c>
      <c r="D260" t="s">
        <v>551</v>
      </c>
    </row>
    <row r="261" spans="1:4" x14ac:dyDescent="0.2">
      <c r="A261" t="s">
        <v>552</v>
      </c>
      <c r="B261">
        <v>1.08169</v>
      </c>
      <c r="C261" t="s">
        <v>22</v>
      </c>
      <c r="D261" t="s">
        <v>553</v>
      </c>
    </row>
    <row r="262" spans="1:4" x14ac:dyDescent="0.2">
      <c r="A262" t="s">
        <v>554</v>
      </c>
      <c r="B262">
        <v>2.2276199999999999</v>
      </c>
      <c r="C262" t="s">
        <v>22</v>
      </c>
      <c r="D262" t="s">
        <v>555</v>
      </c>
    </row>
    <row r="263" spans="1:4" x14ac:dyDescent="0.2">
      <c r="A263" t="s">
        <v>556</v>
      </c>
      <c r="B263">
        <v>1.07626</v>
      </c>
      <c r="C263" t="s">
        <v>22</v>
      </c>
      <c r="D263" t="s">
        <v>557</v>
      </c>
    </row>
    <row r="264" spans="1:4" x14ac:dyDescent="0.2">
      <c r="A264" t="s">
        <v>558</v>
      </c>
      <c r="B264">
        <v>1.36968</v>
      </c>
      <c r="C264" t="s">
        <v>22</v>
      </c>
      <c r="D264" t="s">
        <v>559</v>
      </c>
    </row>
    <row r="265" spans="1:4" x14ac:dyDescent="0.2">
      <c r="A265" t="s">
        <v>560</v>
      </c>
      <c r="B265">
        <v>1.9250400000000001</v>
      </c>
      <c r="C265" t="s">
        <v>22</v>
      </c>
      <c r="D265" t="s">
        <v>133</v>
      </c>
    </row>
    <row r="266" spans="1:4" x14ac:dyDescent="0.2">
      <c r="A266" t="s">
        <v>561</v>
      </c>
      <c r="B266">
        <v>1.1013500000000001</v>
      </c>
      <c r="C266" t="s">
        <v>22</v>
      </c>
      <c r="D266" t="s">
        <v>562</v>
      </c>
    </row>
    <row r="267" spans="1:4" x14ac:dyDescent="0.2">
      <c r="A267" t="s">
        <v>563</v>
      </c>
      <c r="B267">
        <v>1.1198900000000001</v>
      </c>
      <c r="C267" t="s">
        <v>22</v>
      </c>
      <c r="D267" t="s">
        <v>564</v>
      </c>
    </row>
    <row r="268" spans="1:4" x14ac:dyDescent="0.2">
      <c r="A268" t="s">
        <v>565</v>
      </c>
      <c r="B268">
        <v>1.47563</v>
      </c>
      <c r="C268" t="s">
        <v>22</v>
      </c>
      <c r="D268" t="s">
        <v>566</v>
      </c>
    </row>
    <row r="269" spans="1:4" x14ac:dyDescent="0.2">
      <c r="A269" t="s">
        <v>567</v>
      </c>
      <c r="B269">
        <v>1.1060300000000001</v>
      </c>
      <c r="C269" t="s">
        <v>22</v>
      </c>
      <c r="D269" t="s">
        <v>568</v>
      </c>
    </row>
    <row r="270" spans="1:4" x14ac:dyDescent="0.2">
      <c r="A270" t="s">
        <v>569</v>
      </c>
      <c r="B270">
        <v>1.21163</v>
      </c>
      <c r="C270" t="s">
        <v>22</v>
      </c>
      <c r="D270" t="s">
        <v>570</v>
      </c>
    </row>
    <row r="271" spans="1:4" x14ac:dyDescent="0.2">
      <c r="A271" t="s">
        <v>571</v>
      </c>
      <c r="B271">
        <v>2.35893</v>
      </c>
      <c r="C271" t="s">
        <v>22</v>
      </c>
      <c r="D271" t="s">
        <v>572</v>
      </c>
    </row>
    <row r="272" spans="1:4" x14ac:dyDescent="0.2">
      <c r="A272" t="s">
        <v>573</v>
      </c>
      <c r="B272">
        <v>2.4059300000000001</v>
      </c>
      <c r="C272" t="s">
        <v>22</v>
      </c>
      <c r="D272" t="s">
        <v>574</v>
      </c>
    </row>
    <row r="273" spans="1:4" x14ac:dyDescent="0.2">
      <c r="A273" t="s">
        <v>575</v>
      </c>
      <c r="B273">
        <v>1.6591800000000001</v>
      </c>
      <c r="C273" t="s">
        <v>22</v>
      </c>
      <c r="D273" t="s">
        <v>576</v>
      </c>
    </row>
    <row r="274" spans="1:4" x14ac:dyDescent="0.2">
      <c r="A274" t="s">
        <v>577</v>
      </c>
      <c r="B274">
        <v>2.0615899999999998</v>
      </c>
      <c r="C274" t="s">
        <v>22</v>
      </c>
      <c r="D274" t="s">
        <v>578</v>
      </c>
    </row>
    <row r="275" spans="1:4" x14ac:dyDescent="0.2">
      <c r="A275" t="s">
        <v>579</v>
      </c>
      <c r="B275">
        <v>1.2980799999999999</v>
      </c>
      <c r="C275" t="s">
        <v>22</v>
      </c>
      <c r="D275" t="s">
        <v>580</v>
      </c>
    </row>
    <row r="276" spans="1:4" x14ac:dyDescent="0.2">
      <c r="A276" t="s">
        <v>581</v>
      </c>
      <c r="B276">
        <v>3.0530400000000002</v>
      </c>
      <c r="C276" t="s">
        <v>22</v>
      </c>
      <c r="D276" t="s">
        <v>582</v>
      </c>
    </row>
    <row r="277" spans="1:4" x14ac:dyDescent="0.2">
      <c r="A277" t="s">
        <v>583</v>
      </c>
      <c r="B277">
        <v>1.43</v>
      </c>
      <c r="C277" t="s">
        <v>22</v>
      </c>
      <c r="D277" t="s">
        <v>584</v>
      </c>
    </row>
    <row r="278" spans="1:4" x14ac:dyDescent="0.2">
      <c r="A278" t="s">
        <v>585</v>
      </c>
      <c r="B278">
        <v>1.7478499999999999</v>
      </c>
      <c r="C278" t="s">
        <v>22</v>
      </c>
      <c r="D278" t="s">
        <v>586</v>
      </c>
    </row>
    <row r="279" spans="1:4" x14ac:dyDescent="0.2">
      <c r="A279" t="s">
        <v>587</v>
      </c>
      <c r="B279">
        <v>2.7911999999999999</v>
      </c>
      <c r="C279" t="s">
        <v>22</v>
      </c>
      <c r="D279" t="s">
        <v>588</v>
      </c>
    </row>
    <row r="280" spans="1:4" x14ac:dyDescent="0.2">
      <c r="A280" t="s">
        <v>589</v>
      </c>
      <c r="B280">
        <v>1.1393800000000001</v>
      </c>
      <c r="C280" t="s">
        <v>22</v>
      </c>
      <c r="D280" t="s">
        <v>590</v>
      </c>
    </row>
    <row r="281" spans="1:4" x14ac:dyDescent="0.2">
      <c r="A281" t="s">
        <v>591</v>
      </c>
      <c r="B281">
        <v>1.21296</v>
      </c>
      <c r="C281" t="s">
        <v>22</v>
      </c>
      <c r="D281" t="s">
        <v>79</v>
      </c>
    </row>
    <row r="282" spans="1:4" x14ac:dyDescent="0.2">
      <c r="A282" t="s">
        <v>592</v>
      </c>
      <c r="B282">
        <v>1.60965</v>
      </c>
      <c r="C282" t="s">
        <v>22</v>
      </c>
      <c r="D282" t="s">
        <v>593</v>
      </c>
    </row>
    <row r="283" spans="1:4" x14ac:dyDescent="0.2">
      <c r="A283" t="s">
        <v>594</v>
      </c>
      <c r="B283">
        <v>1.10297</v>
      </c>
      <c r="C283" t="s">
        <v>22</v>
      </c>
      <c r="D283" t="s">
        <v>410</v>
      </c>
    </row>
    <row r="284" spans="1:4" x14ac:dyDescent="0.2">
      <c r="A284" t="s">
        <v>595</v>
      </c>
      <c r="B284">
        <v>2.1734900000000001</v>
      </c>
      <c r="C284" t="s">
        <v>22</v>
      </c>
      <c r="D284" t="s">
        <v>596</v>
      </c>
    </row>
    <row r="285" spans="1:4" x14ac:dyDescent="0.2">
      <c r="A285" t="s">
        <v>597</v>
      </c>
      <c r="B285">
        <v>4.2107700000000001</v>
      </c>
      <c r="C285" t="s">
        <v>22</v>
      </c>
      <c r="D285" t="s">
        <v>598</v>
      </c>
    </row>
    <row r="286" spans="1:4" x14ac:dyDescent="0.2">
      <c r="A286" t="s">
        <v>599</v>
      </c>
      <c r="B286">
        <v>1.35348</v>
      </c>
      <c r="C286" t="s">
        <v>22</v>
      </c>
      <c r="D286" t="s">
        <v>600</v>
      </c>
    </row>
    <row r="287" spans="1:4" x14ac:dyDescent="0.2">
      <c r="A287" t="s">
        <v>601</v>
      </c>
      <c r="B287">
        <v>2.2405900000000001</v>
      </c>
      <c r="C287" t="s">
        <v>22</v>
      </c>
      <c r="D287" t="s">
        <v>602</v>
      </c>
    </row>
    <row r="288" spans="1:4" x14ac:dyDescent="0.2">
      <c r="A288" t="s">
        <v>603</v>
      </c>
      <c r="B288">
        <v>1.1914</v>
      </c>
      <c r="C288" t="s">
        <v>22</v>
      </c>
      <c r="D288" t="s">
        <v>604</v>
      </c>
    </row>
    <row r="289" spans="1:4" x14ac:dyDescent="0.2">
      <c r="A289" t="s">
        <v>605</v>
      </c>
      <c r="B289">
        <v>1.0725800000000001</v>
      </c>
      <c r="C289" t="s">
        <v>22</v>
      </c>
      <c r="D289" t="s">
        <v>606</v>
      </c>
    </row>
    <row r="290" spans="1:4" x14ac:dyDescent="0.2">
      <c r="A290" t="s">
        <v>607</v>
      </c>
      <c r="B290">
        <v>1.2637799999999999</v>
      </c>
      <c r="C290" t="s">
        <v>22</v>
      </c>
      <c r="D290" t="s">
        <v>608</v>
      </c>
    </row>
    <row r="291" spans="1:4" x14ac:dyDescent="0.2">
      <c r="A291" t="s">
        <v>609</v>
      </c>
      <c r="B291">
        <v>1.07901</v>
      </c>
      <c r="C291" t="s">
        <v>22</v>
      </c>
      <c r="D291" t="s">
        <v>610</v>
      </c>
    </row>
    <row r="292" spans="1:4" x14ac:dyDescent="0.2">
      <c r="A292" t="s">
        <v>611</v>
      </c>
      <c r="B292">
        <v>1.7312700000000001</v>
      </c>
      <c r="C292" t="s">
        <v>22</v>
      </c>
      <c r="D292" t="s">
        <v>73</v>
      </c>
    </row>
    <row r="293" spans="1:4" x14ac:dyDescent="0.2">
      <c r="A293" t="s">
        <v>612</v>
      </c>
      <c r="B293">
        <v>2.0214799999999999</v>
      </c>
      <c r="C293" t="s">
        <v>22</v>
      </c>
      <c r="D293" t="s">
        <v>73</v>
      </c>
    </row>
    <row r="294" spans="1:4" x14ac:dyDescent="0.2">
      <c r="A294" t="s">
        <v>613</v>
      </c>
      <c r="B294">
        <v>1.1795</v>
      </c>
      <c r="C294" t="s">
        <v>22</v>
      </c>
      <c r="D294" t="s">
        <v>614</v>
      </c>
    </row>
    <row r="295" spans="1:4" x14ac:dyDescent="0.2">
      <c r="A295" t="s">
        <v>615</v>
      </c>
      <c r="B295">
        <v>1.7117800000000001</v>
      </c>
      <c r="C295" t="s">
        <v>22</v>
      </c>
      <c r="D295" t="s">
        <v>616</v>
      </c>
    </row>
    <row r="296" spans="1:4" x14ac:dyDescent="0.2">
      <c r="A296" t="s">
        <v>617</v>
      </c>
      <c r="B296">
        <v>1.61405</v>
      </c>
      <c r="C296" t="s">
        <v>22</v>
      </c>
      <c r="D296" t="s">
        <v>79</v>
      </c>
    </row>
    <row r="297" spans="1:4" x14ac:dyDescent="0.2">
      <c r="A297" t="s">
        <v>618</v>
      </c>
      <c r="B297">
        <v>1.14313</v>
      </c>
      <c r="C297" t="s">
        <v>22</v>
      </c>
      <c r="D297" t="s">
        <v>619</v>
      </c>
    </row>
    <row r="298" spans="1:4" x14ac:dyDescent="0.2">
      <c r="A298" t="s">
        <v>620</v>
      </c>
      <c r="B298">
        <v>1.13775</v>
      </c>
      <c r="C298" t="s">
        <v>22</v>
      </c>
      <c r="D298" t="s">
        <v>621</v>
      </c>
    </row>
    <row r="299" spans="1:4" x14ac:dyDescent="0.2">
      <c r="A299" t="s">
        <v>622</v>
      </c>
      <c r="B299">
        <v>2.0873699999999999</v>
      </c>
      <c r="C299" t="s">
        <v>22</v>
      </c>
      <c r="D299" t="s">
        <v>623</v>
      </c>
    </row>
    <row r="300" spans="1:4" x14ac:dyDescent="0.2">
      <c r="A300" t="s">
        <v>624</v>
      </c>
      <c r="B300">
        <v>2.4014199999999999</v>
      </c>
      <c r="C300" t="s">
        <v>22</v>
      </c>
      <c r="D300" t="s">
        <v>625</v>
      </c>
    </row>
    <row r="301" spans="1:4" x14ac:dyDescent="0.2">
      <c r="A301" t="s">
        <v>626</v>
      </c>
      <c r="B301">
        <v>2.17062</v>
      </c>
      <c r="C301" t="s">
        <v>22</v>
      </c>
      <c r="D301" t="s">
        <v>627</v>
      </c>
    </row>
    <row r="302" spans="1:4" x14ac:dyDescent="0.2">
      <c r="A302" t="s">
        <v>628</v>
      </c>
      <c r="B302">
        <v>1.05888</v>
      </c>
      <c r="C302" t="s">
        <v>22</v>
      </c>
      <c r="D302" t="s">
        <v>629</v>
      </c>
    </row>
    <row r="303" spans="1:4" x14ac:dyDescent="0.2">
      <c r="A303" t="s">
        <v>630</v>
      </c>
      <c r="B303">
        <v>1.10362</v>
      </c>
      <c r="C303" t="s">
        <v>22</v>
      </c>
      <c r="D303" t="s">
        <v>631</v>
      </c>
    </row>
    <row r="304" spans="1:4" x14ac:dyDescent="0.2">
      <c r="A304" t="s">
        <v>632</v>
      </c>
      <c r="B304">
        <v>1.5311900000000001</v>
      </c>
      <c r="C304" t="s">
        <v>22</v>
      </c>
      <c r="D304" t="s">
        <v>633</v>
      </c>
    </row>
    <row r="305" spans="1:4" x14ac:dyDescent="0.2">
      <c r="A305" t="s">
        <v>634</v>
      </c>
      <c r="B305">
        <v>6.5586200000000003</v>
      </c>
      <c r="C305" t="s">
        <v>22</v>
      </c>
      <c r="D305" t="s">
        <v>635</v>
      </c>
    </row>
    <row r="306" spans="1:4" x14ac:dyDescent="0.2">
      <c r="A306" t="s">
        <v>636</v>
      </c>
      <c r="B306">
        <v>1.0391300000000001</v>
      </c>
      <c r="C306" t="s">
        <v>22</v>
      </c>
      <c r="D306" t="s">
        <v>637</v>
      </c>
    </row>
    <row r="307" spans="1:4" x14ac:dyDescent="0.2">
      <c r="A307" t="s">
        <v>638</v>
      </c>
      <c r="B307">
        <v>1.60026</v>
      </c>
      <c r="C307" t="s">
        <v>22</v>
      </c>
      <c r="D307" t="s">
        <v>639</v>
      </c>
    </row>
    <row r="308" spans="1:4" x14ac:dyDescent="0.2">
      <c r="A308" t="s">
        <v>640</v>
      </c>
      <c r="B308">
        <v>1.2436499999999999</v>
      </c>
      <c r="C308" t="s">
        <v>22</v>
      </c>
      <c r="D308" t="s">
        <v>641</v>
      </c>
    </row>
    <row r="309" spans="1:4" x14ac:dyDescent="0.2">
      <c r="A309" t="s">
        <v>642</v>
      </c>
      <c r="B309">
        <v>1.2040500000000001</v>
      </c>
      <c r="C309" t="s">
        <v>22</v>
      </c>
      <c r="D309" t="s">
        <v>643</v>
      </c>
    </row>
    <row r="310" spans="1:4" x14ac:dyDescent="0.2">
      <c r="A310" t="s">
        <v>644</v>
      </c>
      <c r="B310">
        <v>1.0670200000000001</v>
      </c>
      <c r="C310" t="s">
        <v>22</v>
      </c>
      <c r="D310" t="s">
        <v>79</v>
      </c>
    </row>
    <row r="311" spans="1:4" x14ac:dyDescent="0.2">
      <c r="A311" t="s">
        <v>645</v>
      </c>
      <c r="B311">
        <v>3.1215600000000001</v>
      </c>
      <c r="C311" t="s">
        <v>22</v>
      </c>
      <c r="D311" t="s">
        <v>646</v>
      </c>
    </row>
    <row r="312" spans="1:4" x14ac:dyDescent="0.2">
      <c r="A312" t="s">
        <v>647</v>
      </c>
      <c r="B312">
        <v>1.3775900000000001</v>
      </c>
      <c r="C312" t="s">
        <v>22</v>
      </c>
      <c r="D312" t="s">
        <v>648</v>
      </c>
    </row>
    <row r="313" spans="1:4" x14ac:dyDescent="0.2">
      <c r="A313" t="s">
        <v>649</v>
      </c>
      <c r="B313">
        <v>1.1815800000000001</v>
      </c>
      <c r="C313" t="s">
        <v>22</v>
      </c>
      <c r="D313" t="s">
        <v>79</v>
      </c>
    </row>
    <row r="314" spans="1:4" x14ac:dyDescent="0.2">
      <c r="A314" t="s">
        <v>650</v>
      </c>
      <c r="B314">
        <v>1.18797</v>
      </c>
      <c r="C314" t="s">
        <v>22</v>
      </c>
      <c r="D314" t="s">
        <v>651</v>
      </c>
    </row>
    <row r="315" spans="1:4" x14ac:dyDescent="0.2">
      <c r="A315" t="s">
        <v>652</v>
      </c>
      <c r="B315">
        <v>1.1325000000000001</v>
      </c>
      <c r="C315" t="s">
        <v>22</v>
      </c>
      <c r="D315" t="s">
        <v>653</v>
      </c>
    </row>
    <row r="316" spans="1:4" x14ac:dyDescent="0.2">
      <c r="A316" t="s">
        <v>654</v>
      </c>
      <c r="B316">
        <v>1.06999</v>
      </c>
      <c r="C316" t="s">
        <v>22</v>
      </c>
      <c r="D316" t="s">
        <v>655</v>
      </c>
    </row>
    <row r="317" spans="1:4" x14ac:dyDescent="0.2">
      <c r="A317" t="s">
        <v>656</v>
      </c>
      <c r="B317">
        <v>1.04044</v>
      </c>
      <c r="C317" t="s">
        <v>22</v>
      </c>
      <c r="D317" t="s">
        <v>73</v>
      </c>
    </row>
    <row r="318" spans="1:4" x14ac:dyDescent="0.2">
      <c r="A318" t="s">
        <v>657</v>
      </c>
      <c r="B318">
        <v>1.76074</v>
      </c>
      <c r="C318" t="s">
        <v>22</v>
      </c>
      <c r="D318" t="s">
        <v>658</v>
      </c>
    </row>
    <row r="319" spans="1:4" x14ac:dyDescent="0.2">
      <c r="A319" t="s">
        <v>659</v>
      </c>
      <c r="B319">
        <v>1.2689699999999999</v>
      </c>
      <c r="C319" t="s">
        <v>22</v>
      </c>
      <c r="D319" t="s">
        <v>660</v>
      </c>
    </row>
    <row r="320" spans="1:4" x14ac:dyDescent="0.2">
      <c r="A320" t="s">
        <v>661</v>
      </c>
      <c r="B320">
        <v>4.1709500000000004</v>
      </c>
      <c r="C320" t="s">
        <v>22</v>
      </c>
      <c r="D320" t="s">
        <v>662</v>
      </c>
    </row>
    <row r="321" spans="1:4" x14ac:dyDescent="0.2">
      <c r="A321" t="s">
        <v>663</v>
      </c>
      <c r="B321">
        <v>1.07368</v>
      </c>
      <c r="C321" t="s">
        <v>22</v>
      </c>
      <c r="D321" t="s">
        <v>664</v>
      </c>
    </row>
    <row r="322" spans="1:4" x14ac:dyDescent="0.2">
      <c r="A322" t="s">
        <v>665</v>
      </c>
      <c r="B322">
        <v>1.73082</v>
      </c>
      <c r="C322" t="s">
        <v>22</v>
      </c>
      <c r="D322" t="s">
        <v>666</v>
      </c>
    </row>
    <row r="323" spans="1:4" x14ac:dyDescent="0.2">
      <c r="A323" t="s">
        <v>667</v>
      </c>
      <c r="B323">
        <v>1.1934100000000001</v>
      </c>
      <c r="C323" t="s">
        <v>22</v>
      </c>
      <c r="D323" t="s">
        <v>668</v>
      </c>
    </row>
    <row r="324" spans="1:4" x14ac:dyDescent="0.2">
      <c r="A324" t="s">
        <v>669</v>
      </c>
      <c r="B324">
        <v>1.1779999999999999</v>
      </c>
      <c r="C324" t="s">
        <v>22</v>
      </c>
      <c r="D324" t="s">
        <v>79</v>
      </c>
    </row>
    <row r="325" spans="1:4" x14ac:dyDescent="0.2">
      <c r="A325" t="s">
        <v>670</v>
      </c>
      <c r="B325">
        <v>1.0725</v>
      </c>
      <c r="C325" t="s">
        <v>22</v>
      </c>
      <c r="D325" t="s">
        <v>671</v>
      </c>
    </row>
    <row r="326" spans="1:4" x14ac:dyDescent="0.2">
      <c r="A326" t="s">
        <v>672</v>
      </c>
      <c r="B326">
        <v>1.58958</v>
      </c>
      <c r="C326" t="s">
        <v>22</v>
      </c>
      <c r="D326" t="s">
        <v>673</v>
      </c>
    </row>
    <row r="327" spans="1:4" x14ac:dyDescent="0.2">
      <c r="A327" t="s">
        <v>674</v>
      </c>
      <c r="B327">
        <v>1.2467699999999999</v>
      </c>
      <c r="C327" t="s">
        <v>22</v>
      </c>
      <c r="D327" t="s">
        <v>675</v>
      </c>
    </row>
    <row r="328" spans="1:4" x14ac:dyDescent="0.2">
      <c r="A328" t="s">
        <v>676</v>
      </c>
      <c r="B328">
        <v>1.03328</v>
      </c>
      <c r="C328" t="s">
        <v>22</v>
      </c>
      <c r="D328" t="s">
        <v>677</v>
      </c>
    </row>
    <row r="329" spans="1:4" x14ac:dyDescent="0.2">
      <c r="A329" t="s">
        <v>678</v>
      </c>
      <c r="B329">
        <v>1.7319800000000001</v>
      </c>
      <c r="C329" t="s">
        <v>22</v>
      </c>
      <c r="D329" t="s">
        <v>679</v>
      </c>
    </row>
    <row r="330" spans="1:4" x14ac:dyDescent="0.2">
      <c r="A330" t="s">
        <v>680</v>
      </c>
      <c r="B330">
        <v>1.36568</v>
      </c>
      <c r="C330" t="s">
        <v>22</v>
      </c>
      <c r="D330" t="s">
        <v>681</v>
      </c>
    </row>
    <row r="331" spans="1:4" x14ac:dyDescent="0.2">
      <c r="A331" t="s">
        <v>682</v>
      </c>
      <c r="B331">
        <v>1.33596</v>
      </c>
      <c r="C331" t="s">
        <v>22</v>
      </c>
      <c r="D331" t="s">
        <v>73</v>
      </c>
    </row>
    <row r="332" spans="1:4" x14ac:dyDescent="0.2">
      <c r="A332" t="s">
        <v>683</v>
      </c>
      <c r="B332">
        <v>2.3715600000000001</v>
      </c>
      <c r="C332" t="s">
        <v>22</v>
      </c>
      <c r="D332" t="s">
        <v>73</v>
      </c>
    </row>
    <row r="333" spans="1:4" x14ac:dyDescent="0.2">
      <c r="A333" t="s">
        <v>684</v>
      </c>
      <c r="B333">
        <v>1.1597999999999999</v>
      </c>
      <c r="C333" t="s">
        <v>22</v>
      </c>
      <c r="D333" t="s">
        <v>685</v>
      </c>
    </row>
    <row r="334" spans="1:4" x14ac:dyDescent="0.2">
      <c r="A334" t="s">
        <v>686</v>
      </c>
      <c r="B334">
        <v>1.12965</v>
      </c>
      <c r="C334" t="s">
        <v>22</v>
      </c>
      <c r="D334" t="s">
        <v>73</v>
      </c>
    </row>
    <row r="335" spans="1:4" x14ac:dyDescent="0.2">
      <c r="A335" t="s">
        <v>687</v>
      </c>
      <c r="B335">
        <v>1.30477</v>
      </c>
      <c r="C335" t="s">
        <v>22</v>
      </c>
      <c r="D335" t="s">
        <v>688</v>
      </c>
    </row>
    <row r="336" spans="1:4" x14ac:dyDescent="0.2">
      <c r="A336" t="s">
        <v>689</v>
      </c>
      <c r="B336">
        <v>1.62863</v>
      </c>
      <c r="C336" t="s">
        <v>22</v>
      </c>
      <c r="D336" t="s">
        <v>690</v>
      </c>
    </row>
    <row r="337" spans="1:4" x14ac:dyDescent="0.2">
      <c r="A337" t="s">
        <v>691</v>
      </c>
      <c r="B337">
        <v>1.01715</v>
      </c>
      <c r="C337" t="s">
        <v>22</v>
      </c>
      <c r="D337" t="s">
        <v>73</v>
      </c>
    </row>
    <row r="338" spans="1:4" x14ac:dyDescent="0.2">
      <c r="A338" t="s">
        <v>692</v>
      </c>
      <c r="B338">
        <v>1.20529</v>
      </c>
      <c r="C338" t="s">
        <v>22</v>
      </c>
      <c r="D338" t="s">
        <v>693</v>
      </c>
    </row>
    <row r="339" spans="1:4" x14ac:dyDescent="0.2">
      <c r="A339" t="s">
        <v>694</v>
      </c>
      <c r="B339">
        <v>1.35487</v>
      </c>
      <c r="C339" t="s">
        <v>22</v>
      </c>
      <c r="D339" t="s">
        <v>79</v>
      </c>
    </row>
    <row r="340" spans="1:4" x14ac:dyDescent="0.2">
      <c r="A340" t="s">
        <v>695</v>
      </c>
      <c r="B340">
        <v>1.14985</v>
      </c>
      <c r="C340" t="s">
        <v>22</v>
      </c>
      <c r="D340" t="s">
        <v>696</v>
      </c>
    </row>
    <row r="341" spans="1:4" x14ac:dyDescent="0.2">
      <c r="A341" t="s">
        <v>697</v>
      </c>
      <c r="B341">
        <v>2.2402299999999999</v>
      </c>
      <c r="C341" t="s">
        <v>22</v>
      </c>
      <c r="D341" t="s">
        <v>698</v>
      </c>
    </row>
    <row r="342" spans="1:4" x14ac:dyDescent="0.2">
      <c r="A342" t="s">
        <v>699</v>
      </c>
      <c r="B342">
        <v>1.8178700000000001</v>
      </c>
      <c r="C342" t="s">
        <v>22</v>
      </c>
      <c r="D342" t="s">
        <v>700</v>
      </c>
    </row>
    <row r="343" spans="1:4" x14ac:dyDescent="0.2">
      <c r="A343" t="s">
        <v>701</v>
      </c>
      <c r="B343">
        <v>1.0956999999999999</v>
      </c>
      <c r="C343" t="s">
        <v>22</v>
      </c>
      <c r="D343" t="s">
        <v>702</v>
      </c>
    </row>
    <row r="344" spans="1:4" x14ac:dyDescent="0.2">
      <c r="A344" t="s">
        <v>703</v>
      </c>
      <c r="B344">
        <v>5.6456299999999997</v>
      </c>
      <c r="C344" t="s">
        <v>22</v>
      </c>
      <c r="D344" t="s">
        <v>73</v>
      </c>
    </row>
    <row r="345" spans="1:4" x14ac:dyDescent="0.2">
      <c r="A345" t="s">
        <v>704</v>
      </c>
      <c r="B345">
        <v>2.0529799999999998</v>
      </c>
      <c r="C345" t="s">
        <v>22</v>
      </c>
      <c r="D345" t="s">
        <v>705</v>
      </c>
    </row>
    <row r="346" spans="1:4" x14ac:dyDescent="0.2">
      <c r="A346" t="s">
        <v>706</v>
      </c>
      <c r="B346">
        <v>1.43526</v>
      </c>
      <c r="C346" t="s">
        <v>22</v>
      </c>
      <c r="D346" t="s">
        <v>707</v>
      </c>
    </row>
    <row r="347" spans="1:4" x14ac:dyDescent="0.2">
      <c r="A347" t="s">
        <v>708</v>
      </c>
      <c r="B347">
        <v>1.4390099999999999</v>
      </c>
      <c r="C347" t="s">
        <v>22</v>
      </c>
      <c r="D347" t="s">
        <v>709</v>
      </c>
    </row>
    <row r="348" spans="1:4" x14ac:dyDescent="0.2">
      <c r="A348" t="s">
        <v>710</v>
      </c>
      <c r="B348">
        <v>2.1980200000000001</v>
      </c>
      <c r="C348" t="s">
        <v>22</v>
      </c>
      <c r="D348" t="s">
        <v>711</v>
      </c>
    </row>
    <row r="349" spans="1:4" x14ac:dyDescent="0.2">
      <c r="A349" t="s">
        <v>712</v>
      </c>
      <c r="B349">
        <v>3.7942800000000001</v>
      </c>
      <c r="C349" t="s">
        <v>22</v>
      </c>
      <c r="D349" t="s">
        <v>713</v>
      </c>
    </row>
    <row r="350" spans="1:4" x14ac:dyDescent="0.2">
      <c r="A350" t="s">
        <v>714</v>
      </c>
      <c r="B350">
        <v>1.7686900000000001</v>
      </c>
      <c r="C350" t="s">
        <v>22</v>
      </c>
      <c r="D350" t="s">
        <v>715</v>
      </c>
    </row>
    <row r="351" spans="1:4" x14ac:dyDescent="0.2">
      <c r="A351" t="s">
        <v>716</v>
      </c>
      <c r="B351">
        <v>1.12185</v>
      </c>
      <c r="C351" t="s">
        <v>22</v>
      </c>
      <c r="D351" t="s">
        <v>717</v>
      </c>
    </row>
    <row r="352" spans="1:4" x14ac:dyDescent="0.2">
      <c r="A352" t="s">
        <v>718</v>
      </c>
      <c r="B352">
        <v>1.4211800000000001</v>
      </c>
      <c r="C352" t="s">
        <v>22</v>
      </c>
      <c r="D352" t="s">
        <v>719</v>
      </c>
    </row>
    <row r="353" spans="1:4" x14ac:dyDescent="0.2">
      <c r="A353" t="s">
        <v>720</v>
      </c>
      <c r="B353">
        <v>1.39828</v>
      </c>
      <c r="C353" t="s">
        <v>22</v>
      </c>
      <c r="D353" t="s">
        <v>721</v>
      </c>
    </row>
    <row r="354" spans="1:4" x14ac:dyDescent="0.2">
      <c r="A354" t="s">
        <v>722</v>
      </c>
      <c r="B354">
        <v>1.1527700000000001</v>
      </c>
      <c r="C354" t="s">
        <v>22</v>
      </c>
      <c r="D354" t="s">
        <v>723</v>
      </c>
    </row>
    <row r="355" spans="1:4" x14ac:dyDescent="0.2">
      <c r="A355" t="s">
        <v>724</v>
      </c>
      <c r="B355">
        <v>3.1069399999999998</v>
      </c>
      <c r="C355" t="s">
        <v>22</v>
      </c>
      <c r="D355" t="s">
        <v>73</v>
      </c>
    </row>
    <row r="356" spans="1:4" x14ac:dyDescent="0.2">
      <c r="A356" t="s">
        <v>725</v>
      </c>
      <c r="B356">
        <v>1.3170500000000001</v>
      </c>
      <c r="C356" t="s">
        <v>22</v>
      </c>
      <c r="D356" t="s">
        <v>726</v>
      </c>
    </row>
    <row r="357" spans="1:4" x14ac:dyDescent="0.2">
      <c r="A357" t="s">
        <v>727</v>
      </c>
      <c r="B357">
        <v>1.17605</v>
      </c>
      <c r="C357" t="s">
        <v>22</v>
      </c>
      <c r="D357" t="s">
        <v>728</v>
      </c>
    </row>
    <row r="358" spans="1:4" x14ac:dyDescent="0.2">
      <c r="A358" t="s">
        <v>729</v>
      </c>
      <c r="B358">
        <v>2.0174400000000001</v>
      </c>
      <c r="C358" t="s">
        <v>22</v>
      </c>
      <c r="D358" t="s">
        <v>730</v>
      </c>
    </row>
    <row r="359" spans="1:4" x14ac:dyDescent="0.2">
      <c r="A359" t="s">
        <v>731</v>
      </c>
      <c r="B359">
        <v>1.59663</v>
      </c>
      <c r="C359" t="s">
        <v>22</v>
      </c>
      <c r="D359" t="s">
        <v>732</v>
      </c>
    </row>
    <row r="360" spans="1:4" x14ac:dyDescent="0.2">
      <c r="A360" t="s">
        <v>733</v>
      </c>
      <c r="B360">
        <v>1.1800600000000001</v>
      </c>
      <c r="C360" t="s">
        <v>22</v>
      </c>
      <c r="D360" t="s">
        <v>734</v>
      </c>
    </row>
    <row r="361" spans="1:4" x14ac:dyDescent="0.2">
      <c r="A361" t="s">
        <v>735</v>
      </c>
      <c r="B361">
        <v>1.05477</v>
      </c>
      <c r="C361" t="s">
        <v>22</v>
      </c>
      <c r="D361" t="s">
        <v>736</v>
      </c>
    </row>
    <row r="362" spans="1:4" x14ac:dyDescent="0.2">
      <c r="A362" t="s">
        <v>737</v>
      </c>
      <c r="B362">
        <v>1.23631</v>
      </c>
      <c r="C362" t="s">
        <v>22</v>
      </c>
      <c r="D362" t="s">
        <v>738</v>
      </c>
    </row>
    <row r="363" spans="1:4" x14ac:dyDescent="0.2">
      <c r="A363" t="s">
        <v>739</v>
      </c>
      <c r="B363">
        <v>1.16221</v>
      </c>
      <c r="C363" t="s">
        <v>22</v>
      </c>
      <c r="D363" t="s">
        <v>740</v>
      </c>
    </row>
    <row r="364" spans="1:4" x14ac:dyDescent="0.2">
      <c r="A364" t="s">
        <v>741</v>
      </c>
      <c r="B364">
        <v>1.02894</v>
      </c>
      <c r="C364" t="s">
        <v>22</v>
      </c>
      <c r="D364" t="s">
        <v>742</v>
      </c>
    </row>
    <row r="365" spans="1:4" x14ac:dyDescent="0.2">
      <c r="A365" t="s">
        <v>743</v>
      </c>
      <c r="B365">
        <v>1.21967</v>
      </c>
      <c r="C365" t="s">
        <v>22</v>
      </c>
      <c r="D365" t="s">
        <v>744</v>
      </c>
    </row>
    <row r="366" spans="1:4" x14ac:dyDescent="0.2">
      <c r="A366" t="s">
        <v>745</v>
      </c>
      <c r="B366">
        <v>1.53704</v>
      </c>
      <c r="C366" t="s">
        <v>22</v>
      </c>
      <c r="D366" t="s">
        <v>746</v>
      </c>
    </row>
    <row r="367" spans="1:4" x14ac:dyDescent="0.2">
      <c r="A367" t="s">
        <v>747</v>
      </c>
      <c r="B367">
        <v>1.10219</v>
      </c>
      <c r="C367" t="s">
        <v>22</v>
      </c>
      <c r="D367" t="s">
        <v>748</v>
      </c>
    </row>
    <row r="368" spans="1:4" x14ac:dyDescent="0.2">
      <c r="A368" t="s">
        <v>749</v>
      </c>
      <c r="B368">
        <v>1.2283200000000001</v>
      </c>
      <c r="C368" t="s">
        <v>22</v>
      </c>
      <c r="D368" t="s">
        <v>750</v>
      </c>
    </row>
    <row r="369" spans="1:4" x14ac:dyDescent="0.2">
      <c r="A369" t="s">
        <v>751</v>
      </c>
      <c r="B369">
        <v>1.5218100000000001</v>
      </c>
      <c r="C369" t="s">
        <v>22</v>
      </c>
      <c r="D369" t="s">
        <v>79</v>
      </c>
    </row>
    <row r="370" spans="1:4" x14ac:dyDescent="0.2">
      <c r="A370" t="s">
        <v>752</v>
      </c>
      <c r="B370">
        <v>2.3077700000000001</v>
      </c>
      <c r="C370" t="s">
        <v>22</v>
      </c>
      <c r="D370" t="s">
        <v>753</v>
      </c>
    </row>
    <row r="371" spans="1:4" x14ac:dyDescent="0.2">
      <c r="A371" t="s">
        <v>754</v>
      </c>
      <c r="B371">
        <v>1.1007899999999999</v>
      </c>
      <c r="C371" t="s">
        <v>22</v>
      </c>
      <c r="D371" t="s">
        <v>73</v>
      </c>
    </row>
    <row r="372" spans="1:4" x14ac:dyDescent="0.2">
      <c r="A372" t="s">
        <v>755</v>
      </c>
      <c r="B372">
        <v>1.32117</v>
      </c>
      <c r="C372" t="s">
        <v>22</v>
      </c>
      <c r="D372" t="s">
        <v>73</v>
      </c>
    </row>
    <row r="373" spans="1:4" x14ac:dyDescent="0.2">
      <c r="A373" t="s">
        <v>756</v>
      </c>
      <c r="B373">
        <v>1.38303</v>
      </c>
      <c r="C373" t="s">
        <v>22</v>
      </c>
      <c r="D373" t="s">
        <v>79</v>
      </c>
    </row>
    <row r="374" spans="1:4" x14ac:dyDescent="0.2">
      <c r="A374" t="s">
        <v>757</v>
      </c>
      <c r="B374">
        <v>1.3992</v>
      </c>
      <c r="C374" t="s">
        <v>22</v>
      </c>
      <c r="D374" t="s">
        <v>758</v>
      </c>
    </row>
    <row r="375" spans="1:4" x14ac:dyDescent="0.2">
      <c r="A375" t="s">
        <v>759</v>
      </c>
      <c r="B375">
        <v>1.6987300000000001</v>
      </c>
      <c r="C375" t="s">
        <v>22</v>
      </c>
      <c r="D375" t="s">
        <v>73</v>
      </c>
    </row>
    <row r="376" spans="1:4" x14ac:dyDescent="0.2">
      <c r="A376" t="s">
        <v>760</v>
      </c>
      <c r="B376">
        <v>1.1274900000000001</v>
      </c>
      <c r="C376" t="s">
        <v>22</v>
      </c>
      <c r="D376" t="s">
        <v>761</v>
      </c>
    </row>
    <row r="377" spans="1:4" x14ac:dyDescent="0.2">
      <c r="A377" t="s">
        <v>762</v>
      </c>
      <c r="B377">
        <v>2.5004400000000002</v>
      </c>
      <c r="C377" t="s">
        <v>22</v>
      </c>
      <c r="D377" t="s">
        <v>763</v>
      </c>
    </row>
    <row r="378" spans="1:4" x14ac:dyDescent="0.2">
      <c r="A378" t="s">
        <v>764</v>
      </c>
      <c r="B378">
        <v>1.33613</v>
      </c>
      <c r="C378" t="s">
        <v>22</v>
      </c>
      <c r="D378" t="s">
        <v>765</v>
      </c>
    </row>
    <row r="379" spans="1:4" x14ac:dyDescent="0.2">
      <c r="A379" t="s">
        <v>766</v>
      </c>
      <c r="B379">
        <v>1.29013</v>
      </c>
      <c r="C379" t="s">
        <v>22</v>
      </c>
      <c r="D379" t="s">
        <v>767</v>
      </c>
    </row>
    <row r="380" spans="1:4" x14ac:dyDescent="0.2">
      <c r="A380" t="s">
        <v>768</v>
      </c>
      <c r="B380">
        <v>2.3977400000000002</v>
      </c>
      <c r="C380" t="s">
        <v>22</v>
      </c>
      <c r="D380" t="s">
        <v>769</v>
      </c>
    </row>
    <row r="381" spans="1:4" x14ac:dyDescent="0.2">
      <c r="A381" t="s">
        <v>770</v>
      </c>
      <c r="B381">
        <v>2.8464100000000001</v>
      </c>
      <c r="C381" t="s">
        <v>22</v>
      </c>
      <c r="D381" t="s">
        <v>229</v>
      </c>
    </row>
    <row r="382" spans="1:4" x14ac:dyDescent="0.2">
      <c r="A382" t="s">
        <v>771</v>
      </c>
      <c r="B382">
        <v>1.16222</v>
      </c>
      <c r="C382" t="s">
        <v>22</v>
      </c>
      <c r="D382" t="s">
        <v>772</v>
      </c>
    </row>
    <row r="383" spans="1:4" x14ac:dyDescent="0.2">
      <c r="A383" t="s">
        <v>773</v>
      </c>
      <c r="B383">
        <v>1.4260200000000001</v>
      </c>
      <c r="C383" t="s">
        <v>22</v>
      </c>
      <c r="D383" t="s">
        <v>774</v>
      </c>
    </row>
    <row r="384" spans="1:4" x14ac:dyDescent="0.2">
      <c r="A384" t="s">
        <v>775</v>
      </c>
      <c r="B384">
        <v>1.09165</v>
      </c>
      <c r="C384" t="s">
        <v>22</v>
      </c>
      <c r="D384" t="s">
        <v>776</v>
      </c>
    </row>
    <row r="385" spans="1:4" x14ac:dyDescent="0.2">
      <c r="A385" t="s">
        <v>777</v>
      </c>
      <c r="B385">
        <v>2.20512</v>
      </c>
      <c r="C385" t="s">
        <v>22</v>
      </c>
      <c r="D385" t="s">
        <v>778</v>
      </c>
    </row>
    <row r="386" spans="1:4" x14ac:dyDescent="0.2">
      <c r="A386" t="s">
        <v>779</v>
      </c>
      <c r="B386">
        <v>1.33894</v>
      </c>
      <c r="C386" t="s">
        <v>22</v>
      </c>
      <c r="D386" t="s">
        <v>780</v>
      </c>
    </row>
    <row r="387" spans="1:4" x14ac:dyDescent="0.2">
      <c r="A387" t="s">
        <v>781</v>
      </c>
      <c r="B387">
        <v>1.1327199999999999</v>
      </c>
      <c r="C387" t="s">
        <v>22</v>
      </c>
      <c r="D387" t="s">
        <v>79</v>
      </c>
    </row>
    <row r="388" spans="1:4" x14ac:dyDescent="0.2">
      <c r="A388" t="s">
        <v>782</v>
      </c>
      <c r="B388">
        <v>1.4977100000000001</v>
      </c>
      <c r="C388" t="s">
        <v>22</v>
      </c>
      <c r="D388" t="s">
        <v>783</v>
      </c>
    </row>
    <row r="389" spans="1:4" x14ac:dyDescent="0.2">
      <c r="A389" t="s">
        <v>784</v>
      </c>
      <c r="B389">
        <v>1.1808700000000001</v>
      </c>
      <c r="C389" t="s">
        <v>22</v>
      </c>
      <c r="D389" t="s">
        <v>785</v>
      </c>
    </row>
    <row r="390" spans="1:4" x14ac:dyDescent="0.2">
      <c r="A390" t="s">
        <v>786</v>
      </c>
      <c r="B390">
        <v>1.60378</v>
      </c>
      <c r="C390" t="s">
        <v>22</v>
      </c>
      <c r="D390" t="s">
        <v>787</v>
      </c>
    </row>
    <row r="391" spans="1:4" x14ac:dyDescent="0.2">
      <c r="A391" t="s">
        <v>788</v>
      </c>
      <c r="B391">
        <v>1.0155700000000001</v>
      </c>
      <c r="C391" t="s">
        <v>22</v>
      </c>
      <c r="D391" t="s">
        <v>789</v>
      </c>
    </row>
    <row r="392" spans="1:4" x14ac:dyDescent="0.2">
      <c r="A392" t="s">
        <v>790</v>
      </c>
      <c r="B392">
        <v>2.46183</v>
      </c>
      <c r="C392" t="s">
        <v>22</v>
      </c>
      <c r="D392" t="s">
        <v>791</v>
      </c>
    </row>
    <row r="393" spans="1:4" x14ac:dyDescent="0.2">
      <c r="A393" t="s">
        <v>792</v>
      </c>
      <c r="B393">
        <v>1.8512</v>
      </c>
      <c r="C393" t="s">
        <v>22</v>
      </c>
      <c r="D393" t="s">
        <v>73</v>
      </c>
    </row>
    <row r="394" spans="1:4" x14ac:dyDescent="0.2">
      <c r="A394" t="s">
        <v>793</v>
      </c>
      <c r="B394">
        <v>1.0038</v>
      </c>
      <c r="C394" t="s">
        <v>22</v>
      </c>
      <c r="D394" t="s">
        <v>794</v>
      </c>
    </row>
    <row r="395" spans="1:4" x14ac:dyDescent="0.2">
      <c r="A395" t="s">
        <v>795</v>
      </c>
      <c r="B395">
        <v>1.49587</v>
      </c>
      <c r="C395" t="s">
        <v>22</v>
      </c>
      <c r="D395" t="s">
        <v>796</v>
      </c>
    </row>
    <row r="396" spans="1:4" x14ac:dyDescent="0.2">
      <c r="A396" t="s">
        <v>797</v>
      </c>
      <c r="B396">
        <v>1.2960799999999999</v>
      </c>
      <c r="C396" t="s">
        <v>22</v>
      </c>
      <c r="D396" t="s">
        <v>798</v>
      </c>
    </row>
    <row r="397" spans="1:4" x14ac:dyDescent="0.2">
      <c r="A397" t="s">
        <v>799</v>
      </c>
      <c r="B397">
        <v>1.7717799999999999</v>
      </c>
      <c r="C397" t="s">
        <v>22</v>
      </c>
      <c r="D397" t="s">
        <v>800</v>
      </c>
    </row>
    <row r="398" spans="1:4" x14ac:dyDescent="0.2">
      <c r="A398" t="s">
        <v>801</v>
      </c>
      <c r="B398">
        <v>1.56856</v>
      </c>
      <c r="C398" t="s">
        <v>22</v>
      </c>
      <c r="D398" t="s">
        <v>802</v>
      </c>
    </row>
    <row r="399" spans="1:4" x14ac:dyDescent="0.2">
      <c r="A399" t="s">
        <v>803</v>
      </c>
      <c r="B399">
        <v>1.31159</v>
      </c>
      <c r="C399" t="s">
        <v>22</v>
      </c>
      <c r="D399" t="s">
        <v>804</v>
      </c>
    </row>
    <row r="400" spans="1:4" x14ac:dyDescent="0.2">
      <c r="A400" t="s">
        <v>805</v>
      </c>
      <c r="B400">
        <v>1.0510200000000001</v>
      </c>
      <c r="C400" t="s">
        <v>22</v>
      </c>
      <c r="D400" t="s">
        <v>806</v>
      </c>
    </row>
    <row r="401" spans="1:4" x14ac:dyDescent="0.2">
      <c r="A401" t="s">
        <v>807</v>
      </c>
      <c r="B401">
        <v>1.1206700000000001</v>
      </c>
      <c r="C401" t="s">
        <v>22</v>
      </c>
      <c r="D401" t="s">
        <v>73</v>
      </c>
    </row>
    <row r="402" spans="1:4" x14ac:dyDescent="0.2">
      <c r="A402" t="s">
        <v>808</v>
      </c>
      <c r="B402">
        <v>1.86314</v>
      </c>
      <c r="C402" t="s">
        <v>22</v>
      </c>
      <c r="D402" t="s">
        <v>73</v>
      </c>
    </row>
    <row r="403" spans="1:4" x14ac:dyDescent="0.2">
      <c r="A403" t="s">
        <v>809</v>
      </c>
      <c r="B403">
        <v>1.05349</v>
      </c>
      <c r="C403" t="s">
        <v>22</v>
      </c>
      <c r="D403" t="s">
        <v>810</v>
      </c>
    </row>
    <row r="404" spans="1:4" x14ac:dyDescent="0.2">
      <c r="A404" t="s">
        <v>811</v>
      </c>
      <c r="B404">
        <v>1.36863</v>
      </c>
      <c r="C404" t="s">
        <v>22</v>
      </c>
      <c r="D404" t="s">
        <v>812</v>
      </c>
    </row>
    <row r="405" spans="1:4" x14ac:dyDescent="0.2">
      <c r="A405" t="s">
        <v>813</v>
      </c>
      <c r="B405">
        <v>1.3682099999999999</v>
      </c>
      <c r="C405" t="s">
        <v>22</v>
      </c>
      <c r="D405" t="s">
        <v>814</v>
      </c>
    </row>
    <row r="406" spans="1:4" x14ac:dyDescent="0.2">
      <c r="A406" t="s">
        <v>815</v>
      </c>
      <c r="B406">
        <v>2.1570399999999998</v>
      </c>
      <c r="C406" t="s">
        <v>22</v>
      </c>
      <c r="D406" t="s">
        <v>816</v>
      </c>
    </row>
    <row r="407" spans="1:4" x14ac:dyDescent="0.2">
      <c r="A407" t="s">
        <v>817</v>
      </c>
      <c r="B407">
        <v>1.77685</v>
      </c>
      <c r="C407" t="s">
        <v>22</v>
      </c>
      <c r="D407" t="s">
        <v>818</v>
      </c>
    </row>
    <row r="408" spans="1:4" x14ac:dyDescent="0.2">
      <c r="A408" t="s">
        <v>819</v>
      </c>
      <c r="B408">
        <v>1.2194100000000001</v>
      </c>
      <c r="C408" t="s">
        <v>22</v>
      </c>
      <c r="D408" t="s">
        <v>820</v>
      </c>
    </row>
    <row r="409" spans="1:4" x14ac:dyDescent="0.2">
      <c r="A409" t="s">
        <v>821</v>
      </c>
      <c r="B409">
        <v>1.3913800000000001</v>
      </c>
      <c r="C409" t="s">
        <v>22</v>
      </c>
      <c r="D409" t="s">
        <v>822</v>
      </c>
    </row>
    <row r="410" spans="1:4" x14ac:dyDescent="0.2">
      <c r="A410" t="s">
        <v>823</v>
      </c>
      <c r="B410">
        <v>1.0196400000000001</v>
      </c>
      <c r="C410" t="s">
        <v>22</v>
      </c>
      <c r="D410" t="s">
        <v>73</v>
      </c>
    </row>
    <row r="411" spans="1:4" x14ac:dyDescent="0.2">
      <c r="A411" t="s">
        <v>824</v>
      </c>
      <c r="B411">
        <v>1.84517</v>
      </c>
      <c r="C411" t="s">
        <v>22</v>
      </c>
      <c r="D411" t="s">
        <v>825</v>
      </c>
    </row>
    <row r="412" spans="1:4" x14ac:dyDescent="0.2">
      <c r="A412" t="s">
        <v>826</v>
      </c>
      <c r="B412">
        <v>1.10981</v>
      </c>
      <c r="C412" t="s">
        <v>22</v>
      </c>
      <c r="D412" t="s">
        <v>827</v>
      </c>
    </row>
    <row r="413" spans="1:4" x14ac:dyDescent="0.2">
      <c r="A413" t="s">
        <v>828</v>
      </c>
      <c r="B413">
        <v>1.5328599999999999</v>
      </c>
      <c r="C413" t="s">
        <v>22</v>
      </c>
      <c r="D413" t="s">
        <v>829</v>
      </c>
    </row>
    <row r="414" spans="1:4" x14ac:dyDescent="0.2">
      <c r="A414" t="s">
        <v>830</v>
      </c>
      <c r="B414">
        <v>2.5435400000000001</v>
      </c>
      <c r="C414" t="s">
        <v>22</v>
      </c>
      <c r="D414" t="s">
        <v>831</v>
      </c>
    </row>
    <row r="415" spans="1:4" x14ac:dyDescent="0.2">
      <c r="A415" t="s">
        <v>832</v>
      </c>
      <c r="B415">
        <v>1.32684</v>
      </c>
      <c r="C415" t="s">
        <v>22</v>
      </c>
      <c r="D415" t="s">
        <v>79</v>
      </c>
    </row>
    <row r="416" spans="1:4" x14ac:dyDescent="0.2">
      <c r="A416" t="s">
        <v>833</v>
      </c>
      <c r="B416">
        <v>1.00726</v>
      </c>
      <c r="C416" t="s">
        <v>22</v>
      </c>
      <c r="D416" t="s">
        <v>79</v>
      </c>
    </row>
    <row r="417" spans="1:4" x14ac:dyDescent="0.2">
      <c r="A417" t="s">
        <v>834</v>
      </c>
      <c r="B417">
        <v>1.0140899999999999</v>
      </c>
      <c r="C417" t="s">
        <v>22</v>
      </c>
      <c r="D417" t="s">
        <v>835</v>
      </c>
    </row>
    <row r="418" spans="1:4" x14ac:dyDescent="0.2">
      <c r="A418" t="s">
        <v>836</v>
      </c>
      <c r="B418">
        <v>1.0519499999999999</v>
      </c>
      <c r="C418" t="s">
        <v>22</v>
      </c>
      <c r="D418" t="s">
        <v>837</v>
      </c>
    </row>
    <row r="419" spans="1:4" x14ac:dyDescent="0.2">
      <c r="A419" t="s">
        <v>838</v>
      </c>
      <c r="B419">
        <v>1.0873299999999999</v>
      </c>
      <c r="C419" t="s">
        <v>22</v>
      </c>
      <c r="D419" t="s">
        <v>839</v>
      </c>
    </row>
    <row r="420" spans="1:4" x14ac:dyDescent="0.2">
      <c r="A420" t="s">
        <v>840</v>
      </c>
      <c r="B420">
        <v>1.04884</v>
      </c>
      <c r="C420" t="s">
        <v>22</v>
      </c>
      <c r="D420" t="s">
        <v>841</v>
      </c>
    </row>
    <row r="421" spans="1:4" x14ac:dyDescent="0.2">
      <c r="A421" t="s">
        <v>842</v>
      </c>
      <c r="B421">
        <v>1.33816</v>
      </c>
      <c r="C421" t="s">
        <v>22</v>
      </c>
      <c r="D421" t="s">
        <v>843</v>
      </c>
    </row>
    <row r="422" spans="1:4" x14ac:dyDescent="0.2">
      <c r="A422" t="s">
        <v>844</v>
      </c>
      <c r="B422">
        <v>1.0991500000000001</v>
      </c>
      <c r="C422" t="s">
        <v>22</v>
      </c>
      <c r="D422" t="s">
        <v>845</v>
      </c>
    </row>
    <row r="423" spans="1:4" x14ac:dyDescent="0.2">
      <c r="A423" t="s">
        <v>846</v>
      </c>
      <c r="B423">
        <v>1.68571</v>
      </c>
      <c r="C423" t="s">
        <v>22</v>
      </c>
      <c r="D423" t="s">
        <v>847</v>
      </c>
    </row>
    <row r="424" spans="1:4" x14ac:dyDescent="0.2">
      <c r="A424" t="s">
        <v>848</v>
      </c>
      <c r="B424">
        <v>1.26841</v>
      </c>
      <c r="C424" t="s">
        <v>22</v>
      </c>
      <c r="D424" t="s">
        <v>849</v>
      </c>
    </row>
    <row r="425" spans="1:4" x14ac:dyDescent="0.2">
      <c r="A425" t="s">
        <v>850</v>
      </c>
      <c r="B425">
        <v>1.20279</v>
      </c>
      <c r="C425" t="s">
        <v>22</v>
      </c>
      <c r="D425" t="s">
        <v>851</v>
      </c>
    </row>
    <row r="426" spans="1:4" x14ac:dyDescent="0.2">
      <c r="A426" t="s">
        <v>852</v>
      </c>
      <c r="B426">
        <v>1.02199</v>
      </c>
      <c r="C426" t="s">
        <v>22</v>
      </c>
      <c r="D426" t="s">
        <v>853</v>
      </c>
    </row>
    <row r="427" spans="1:4" x14ac:dyDescent="0.2">
      <c r="A427" t="s">
        <v>854</v>
      </c>
      <c r="B427">
        <v>1.13306</v>
      </c>
      <c r="C427" t="s">
        <v>22</v>
      </c>
      <c r="D427" t="s">
        <v>855</v>
      </c>
    </row>
    <row r="428" spans="1:4" x14ac:dyDescent="0.2">
      <c r="A428" t="s">
        <v>856</v>
      </c>
      <c r="B428">
        <v>2.9927199999999998</v>
      </c>
      <c r="C428" t="s">
        <v>22</v>
      </c>
      <c r="D428" t="s">
        <v>857</v>
      </c>
    </row>
    <row r="429" spans="1:4" x14ac:dyDescent="0.2">
      <c r="A429" t="s">
        <v>858</v>
      </c>
      <c r="B429">
        <v>1.4715100000000001</v>
      </c>
      <c r="C429" t="s">
        <v>22</v>
      </c>
      <c r="D429" t="s">
        <v>859</v>
      </c>
    </row>
    <row r="430" spans="1:4" x14ac:dyDescent="0.2">
      <c r="A430" t="s">
        <v>860</v>
      </c>
      <c r="B430">
        <v>1.34728</v>
      </c>
      <c r="C430" t="s">
        <v>22</v>
      </c>
      <c r="D430" t="s">
        <v>861</v>
      </c>
    </row>
    <row r="431" spans="1:4" x14ac:dyDescent="0.2">
      <c r="A431" t="s">
        <v>862</v>
      </c>
      <c r="B431">
        <v>2.1545800000000002</v>
      </c>
      <c r="C431" t="s">
        <v>22</v>
      </c>
      <c r="D431" t="s">
        <v>863</v>
      </c>
    </row>
    <row r="432" spans="1:4" x14ac:dyDescent="0.2">
      <c r="A432" t="s">
        <v>864</v>
      </c>
      <c r="B432">
        <v>2.28111</v>
      </c>
      <c r="C432" t="s">
        <v>22</v>
      </c>
      <c r="D432" t="s">
        <v>865</v>
      </c>
    </row>
    <row r="433" spans="1:4" x14ac:dyDescent="0.2">
      <c r="A433" t="s">
        <v>866</v>
      </c>
      <c r="B433">
        <v>1.33708</v>
      </c>
      <c r="C433" t="s">
        <v>22</v>
      </c>
      <c r="D433" t="s">
        <v>867</v>
      </c>
    </row>
    <row r="434" spans="1:4" x14ac:dyDescent="0.2">
      <c r="A434" t="s">
        <v>868</v>
      </c>
      <c r="B434">
        <v>1.0011300000000001</v>
      </c>
      <c r="C434" t="s">
        <v>22</v>
      </c>
      <c r="D434" t="s">
        <v>869</v>
      </c>
    </row>
    <row r="435" spans="1:4" x14ac:dyDescent="0.2">
      <c r="A435" t="s">
        <v>870</v>
      </c>
      <c r="B435">
        <v>1.0414600000000001</v>
      </c>
      <c r="C435" t="s">
        <v>22</v>
      </c>
      <c r="D435" t="s">
        <v>871</v>
      </c>
    </row>
    <row r="436" spans="1:4" x14ac:dyDescent="0.2">
      <c r="A436" t="s">
        <v>872</v>
      </c>
      <c r="B436">
        <v>2.5989599999999999</v>
      </c>
      <c r="C436" t="s">
        <v>22</v>
      </c>
      <c r="D436" t="s">
        <v>73</v>
      </c>
    </row>
    <row r="437" spans="1:4" x14ac:dyDescent="0.2">
      <c r="A437" t="s">
        <v>873</v>
      </c>
      <c r="B437">
        <v>1.4004000000000001</v>
      </c>
      <c r="C437" t="s">
        <v>22</v>
      </c>
      <c r="D437" t="s">
        <v>874</v>
      </c>
    </row>
    <row r="438" spans="1:4" x14ac:dyDescent="0.2">
      <c r="A438" t="s">
        <v>875</v>
      </c>
      <c r="B438">
        <v>1.1596900000000001</v>
      </c>
      <c r="C438" t="s">
        <v>22</v>
      </c>
      <c r="D438" t="s">
        <v>876</v>
      </c>
    </row>
    <row r="439" spans="1:4" x14ac:dyDescent="0.2">
      <c r="A439" t="s">
        <v>877</v>
      </c>
      <c r="B439">
        <v>1.37324</v>
      </c>
      <c r="C439" t="s">
        <v>22</v>
      </c>
      <c r="D439" t="s">
        <v>878</v>
      </c>
    </row>
    <row r="440" spans="1:4" x14ac:dyDescent="0.2">
      <c r="A440" t="s">
        <v>879</v>
      </c>
      <c r="B440">
        <v>2.19292</v>
      </c>
      <c r="C440" t="s">
        <v>22</v>
      </c>
      <c r="D440" t="s">
        <v>880</v>
      </c>
    </row>
    <row r="441" spans="1:4" x14ac:dyDescent="0.2">
      <c r="A441" t="s">
        <v>881</v>
      </c>
      <c r="B441">
        <v>1.9291700000000001</v>
      </c>
      <c r="C441" t="s">
        <v>22</v>
      </c>
      <c r="D441" t="s">
        <v>882</v>
      </c>
    </row>
    <row r="442" spans="1:4" x14ac:dyDescent="0.2">
      <c r="A442" t="s">
        <v>883</v>
      </c>
      <c r="B442">
        <v>1.0056799999999999</v>
      </c>
      <c r="C442" t="s">
        <v>22</v>
      </c>
      <c r="D442" t="s">
        <v>79</v>
      </c>
    </row>
    <row r="443" spans="1:4" x14ac:dyDescent="0.2">
      <c r="A443" t="s">
        <v>884</v>
      </c>
      <c r="B443">
        <v>2.3435999999999999</v>
      </c>
      <c r="C443" t="s">
        <v>22</v>
      </c>
      <c r="D443" t="s">
        <v>885</v>
      </c>
    </row>
    <row r="444" spans="1:4" x14ac:dyDescent="0.2">
      <c r="A444" t="s">
        <v>886</v>
      </c>
      <c r="B444">
        <v>1.08291</v>
      </c>
      <c r="C444" t="s">
        <v>22</v>
      </c>
      <c r="D444" t="s">
        <v>887</v>
      </c>
    </row>
    <row r="445" spans="1:4" x14ac:dyDescent="0.2">
      <c r="A445" t="s">
        <v>888</v>
      </c>
      <c r="B445">
        <v>1.8830899999999999</v>
      </c>
      <c r="C445" t="s">
        <v>22</v>
      </c>
      <c r="D445" t="s">
        <v>889</v>
      </c>
    </row>
    <row r="446" spans="1:4" x14ac:dyDescent="0.2">
      <c r="A446" t="s">
        <v>890</v>
      </c>
      <c r="B446">
        <v>1.5163199999999999</v>
      </c>
      <c r="C446" t="s">
        <v>22</v>
      </c>
      <c r="D446" t="s">
        <v>891</v>
      </c>
    </row>
    <row r="447" spans="1:4" x14ac:dyDescent="0.2">
      <c r="A447" t="s">
        <v>892</v>
      </c>
      <c r="B447">
        <v>1.1803399999999999</v>
      </c>
      <c r="C447" t="s">
        <v>22</v>
      </c>
      <c r="D447" t="s">
        <v>893</v>
      </c>
    </row>
    <row r="448" spans="1:4" x14ac:dyDescent="0.2">
      <c r="A448" t="s">
        <v>894</v>
      </c>
      <c r="B448">
        <v>1.0506500000000001</v>
      </c>
      <c r="C448" t="s">
        <v>22</v>
      </c>
      <c r="D448" t="s">
        <v>895</v>
      </c>
    </row>
    <row r="449" spans="1:4" x14ac:dyDescent="0.2">
      <c r="A449" t="s">
        <v>896</v>
      </c>
      <c r="B449">
        <v>1.6167</v>
      </c>
      <c r="C449" t="s">
        <v>22</v>
      </c>
      <c r="D449" t="s">
        <v>897</v>
      </c>
    </row>
    <row r="450" spans="1:4" x14ac:dyDescent="0.2">
      <c r="A450" t="s">
        <v>898</v>
      </c>
      <c r="B450">
        <v>1.0308900000000001</v>
      </c>
      <c r="C450" t="s">
        <v>22</v>
      </c>
      <c r="D450" t="s">
        <v>899</v>
      </c>
    </row>
    <row r="451" spans="1:4" x14ac:dyDescent="0.2">
      <c r="A451" t="s">
        <v>900</v>
      </c>
      <c r="B451">
        <v>1.1145499999999999</v>
      </c>
      <c r="C451" t="s">
        <v>22</v>
      </c>
      <c r="D451" t="s">
        <v>901</v>
      </c>
    </row>
    <row r="452" spans="1:4" x14ac:dyDescent="0.2">
      <c r="A452" t="s">
        <v>902</v>
      </c>
      <c r="B452">
        <v>1.18049</v>
      </c>
      <c r="C452" t="s">
        <v>22</v>
      </c>
      <c r="D452" t="s">
        <v>903</v>
      </c>
    </row>
    <row r="453" spans="1:4" x14ac:dyDescent="0.2">
      <c r="A453" t="s">
        <v>904</v>
      </c>
      <c r="B453">
        <v>1.4443999999999999</v>
      </c>
      <c r="C453" t="s">
        <v>22</v>
      </c>
      <c r="D453" t="s">
        <v>905</v>
      </c>
    </row>
    <row r="454" spans="1:4" x14ac:dyDescent="0.2">
      <c r="A454" t="s">
        <v>906</v>
      </c>
      <c r="B454">
        <v>1.0876600000000001</v>
      </c>
      <c r="C454" t="s">
        <v>22</v>
      </c>
      <c r="D454" t="s">
        <v>907</v>
      </c>
    </row>
    <row r="455" spans="1:4" x14ac:dyDescent="0.2">
      <c r="A455" t="s">
        <v>908</v>
      </c>
      <c r="B455">
        <v>1.9082300000000001</v>
      </c>
      <c r="C455" t="s">
        <v>22</v>
      </c>
      <c r="D455" t="s">
        <v>909</v>
      </c>
    </row>
    <row r="456" spans="1:4" x14ac:dyDescent="0.2">
      <c r="A456" t="s">
        <v>78</v>
      </c>
      <c r="B456">
        <v>1.6431800000000001</v>
      </c>
      <c r="C456" t="s">
        <v>8</v>
      </c>
      <c r="D456" t="s">
        <v>79</v>
      </c>
    </row>
    <row r="457" spans="1:4" x14ac:dyDescent="0.2">
      <c r="A457" t="s">
        <v>80</v>
      </c>
      <c r="B457">
        <v>3.5414699999999999</v>
      </c>
      <c r="C457" t="s">
        <v>8</v>
      </c>
      <c r="D457" t="s">
        <v>81</v>
      </c>
    </row>
    <row r="458" spans="1:4" x14ac:dyDescent="0.2">
      <c r="A458" t="s">
        <v>91</v>
      </c>
      <c r="B458">
        <v>1.8187599999999999</v>
      </c>
      <c r="C458" t="s">
        <v>8</v>
      </c>
      <c r="D458" t="s">
        <v>92</v>
      </c>
    </row>
    <row r="459" spans="1:4" x14ac:dyDescent="0.2">
      <c r="A459" t="s">
        <v>108</v>
      </c>
      <c r="B459">
        <v>1.88809</v>
      </c>
      <c r="C459" t="s">
        <v>8</v>
      </c>
      <c r="D459" t="s">
        <v>109</v>
      </c>
    </row>
    <row r="460" spans="1:4" x14ac:dyDescent="0.2">
      <c r="A460" t="s">
        <v>113</v>
      </c>
      <c r="B460">
        <v>1.0711299999999999</v>
      </c>
      <c r="C460" t="s">
        <v>8</v>
      </c>
      <c r="D460" t="s">
        <v>114</v>
      </c>
    </row>
    <row r="461" spans="1:4" x14ac:dyDescent="0.2">
      <c r="A461" t="s">
        <v>116</v>
      </c>
      <c r="B461">
        <v>2.8379699999999999</v>
      </c>
      <c r="C461" t="s">
        <v>8</v>
      </c>
      <c r="D461" t="s">
        <v>117</v>
      </c>
    </row>
    <row r="462" spans="1:4" x14ac:dyDescent="0.2">
      <c r="A462" t="s">
        <v>74</v>
      </c>
      <c r="B462">
        <v>3.3257300000000001</v>
      </c>
      <c r="C462" t="s">
        <v>5</v>
      </c>
      <c r="D462" t="s">
        <v>75</v>
      </c>
    </row>
    <row r="463" spans="1:4" x14ac:dyDescent="0.2">
      <c r="A463" t="s">
        <v>89</v>
      </c>
      <c r="B463">
        <v>1.01254</v>
      </c>
      <c r="C463" t="s">
        <v>5</v>
      </c>
      <c r="D463" t="s">
        <v>90</v>
      </c>
    </row>
    <row r="464" spans="1:4" x14ac:dyDescent="0.2">
      <c r="A464" t="s">
        <v>104</v>
      </c>
      <c r="B464">
        <v>1.2318899999999999</v>
      </c>
      <c r="C464" t="s">
        <v>5</v>
      </c>
      <c r="D464" t="s">
        <v>73</v>
      </c>
    </row>
    <row r="465" spans="1:4" x14ac:dyDescent="0.2">
      <c r="A465" t="s">
        <v>74</v>
      </c>
      <c r="B465">
        <v>3.3257300000000001</v>
      </c>
      <c r="C465" t="s">
        <v>910</v>
      </c>
      <c r="D465" t="s">
        <v>75</v>
      </c>
    </row>
    <row r="466" spans="1:4" x14ac:dyDescent="0.2">
      <c r="A466" t="s">
        <v>89</v>
      </c>
      <c r="B466">
        <v>1.01254</v>
      </c>
      <c r="C466" t="s">
        <v>910</v>
      </c>
      <c r="D466" t="s">
        <v>90</v>
      </c>
    </row>
    <row r="467" spans="1:4" x14ac:dyDescent="0.2">
      <c r="A467" t="s">
        <v>104</v>
      </c>
      <c r="B467">
        <v>1.2318899999999999</v>
      </c>
      <c r="C467" t="s">
        <v>910</v>
      </c>
      <c r="D467" t="s">
        <v>73</v>
      </c>
    </row>
    <row r="468" spans="1:4" x14ac:dyDescent="0.2">
      <c r="A468" t="s">
        <v>169</v>
      </c>
      <c r="B468">
        <v>1.8786400000000001</v>
      </c>
      <c r="C468" t="s">
        <v>911</v>
      </c>
      <c r="D468" t="s">
        <v>79</v>
      </c>
    </row>
    <row r="469" spans="1:4" x14ac:dyDescent="0.2">
      <c r="A469" t="s">
        <v>170</v>
      </c>
      <c r="B469">
        <v>2.1765500000000002</v>
      </c>
      <c r="C469" t="s">
        <v>911</v>
      </c>
      <c r="D469" t="s">
        <v>79</v>
      </c>
    </row>
    <row r="470" spans="1:4" x14ac:dyDescent="0.2">
      <c r="A470" t="s">
        <v>171</v>
      </c>
      <c r="B470">
        <v>1.1979900000000001</v>
      </c>
      <c r="C470" t="s">
        <v>911</v>
      </c>
      <c r="D470" t="s">
        <v>79</v>
      </c>
    </row>
    <row r="471" spans="1:4" x14ac:dyDescent="0.2">
      <c r="A471" t="s">
        <v>172</v>
      </c>
      <c r="B471">
        <v>2.1234199999999999</v>
      </c>
      <c r="C471" t="s">
        <v>911</v>
      </c>
      <c r="D471" t="s">
        <v>79</v>
      </c>
    </row>
    <row r="472" spans="1:4" x14ac:dyDescent="0.2">
      <c r="A472" t="s">
        <v>176</v>
      </c>
      <c r="B472">
        <v>1.4302900000000001</v>
      </c>
      <c r="C472" t="s">
        <v>911</v>
      </c>
      <c r="D472" t="s">
        <v>177</v>
      </c>
    </row>
    <row r="473" spans="1:4" x14ac:dyDescent="0.2">
      <c r="A473" t="s">
        <v>178</v>
      </c>
      <c r="B473">
        <v>3.26098</v>
      </c>
      <c r="C473" t="s">
        <v>911</v>
      </c>
      <c r="D473" t="s">
        <v>179</v>
      </c>
    </row>
    <row r="474" spans="1:4" x14ac:dyDescent="0.2">
      <c r="A474" t="s">
        <v>180</v>
      </c>
      <c r="B474">
        <v>1.1283399999999999</v>
      </c>
      <c r="C474" t="s">
        <v>911</v>
      </c>
      <c r="D474" t="s">
        <v>181</v>
      </c>
    </row>
    <row r="475" spans="1:4" x14ac:dyDescent="0.2">
      <c r="A475" t="s">
        <v>182</v>
      </c>
      <c r="B475">
        <v>1.16046</v>
      </c>
      <c r="C475" t="s">
        <v>911</v>
      </c>
      <c r="D475" t="s">
        <v>183</v>
      </c>
    </row>
    <row r="476" spans="1:4" x14ac:dyDescent="0.2">
      <c r="A476" t="s">
        <v>184</v>
      </c>
      <c r="B476">
        <v>2.3874599999999999</v>
      </c>
      <c r="C476" t="s">
        <v>911</v>
      </c>
      <c r="D476" t="s">
        <v>185</v>
      </c>
    </row>
    <row r="477" spans="1:4" x14ac:dyDescent="0.2">
      <c r="A477" t="s">
        <v>186</v>
      </c>
      <c r="B477">
        <v>1.1533</v>
      </c>
      <c r="C477" t="s">
        <v>911</v>
      </c>
      <c r="D477" t="s">
        <v>187</v>
      </c>
    </row>
    <row r="478" spans="1:4" x14ac:dyDescent="0.2">
      <c r="A478" t="s">
        <v>188</v>
      </c>
      <c r="B478">
        <v>1.31812</v>
      </c>
      <c r="C478" t="s">
        <v>911</v>
      </c>
      <c r="D478" t="s">
        <v>189</v>
      </c>
    </row>
    <row r="479" spans="1:4" x14ac:dyDescent="0.2">
      <c r="A479" t="s">
        <v>190</v>
      </c>
      <c r="B479">
        <v>1.3316600000000001</v>
      </c>
      <c r="C479" t="s">
        <v>911</v>
      </c>
      <c r="D479" t="s">
        <v>191</v>
      </c>
    </row>
    <row r="480" spans="1:4" x14ac:dyDescent="0.2">
      <c r="A480" t="s">
        <v>192</v>
      </c>
      <c r="B480">
        <v>1.39473</v>
      </c>
      <c r="C480" t="s">
        <v>911</v>
      </c>
      <c r="D480" t="s">
        <v>79</v>
      </c>
    </row>
    <row r="481" spans="1:4" x14ac:dyDescent="0.2">
      <c r="A481" t="s">
        <v>193</v>
      </c>
      <c r="B481">
        <v>1.2405600000000001</v>
      </c>
      <c r="C481" t="s">
        <v>911</v>
      </c>
      <c r="D481" t="s">
        <v>194</v>
      </c>
    </row>
    <row r="482" spans="1:4" x14ac:dyDescent="0.2">
      <c r="A482" t="s">
        <v>195</v>
      </c>
      <c r="B482">
        <v>1.01315</v>
      </c>
      <c r="C482" t="s">
        <v>911</v>
      </c>
      <c r="D482" t="s">
        <v>196</v>
      </c>
    </row>
    <row r="483" spans="1:4" x14ac:dyDescent="0.2">
      <c r="A483" t="s">
        <v>197</v>
      </c>
      <c r="B483">
        <v>1.2085399999999999</v>
      </c>
      <c r="C483" t="s">
        <v>911</v>
      </c>
      <c r="D483" t="s">
        <v>198</v>
      </c>
    </row>
    <row r="484" spans="1:4" x14ac:dyDescent="0.2">
      <c r="A484" t="s">
        <v>199</v>
      </c>
      <c r="B484">
        <v>1.0078100000000001</v>
      </c>
      <c r="C484" t="s">
        <v>911</v>
      </c>
      <c r="D484" t="s">
        <v>200</v>
      </c>
    </row>
    <row r="485" spans="1:4" x14ac:dyDescent="0.2">
      <c r="A485" t="s">
        <v>201</v>
      </c>
      <c r="B485">
        <v>1.09856</v>
      </c>
      <c r="C485" t="s">
        <v>911</v>
      </c>
      <c r="D485" t="s">
        <v>202</v>
      </c>
    </row>
    <row r="486" spans="1:4" x14ac:dyDescent="0.2">
      <c r="A486" t="s">
        <v>203</v>
      </c>
      <c r="B486">
        <v>1.7420899999999999</v>
      </c>
      <c r="C486" t="s">
        <v>911</v>
      </c>
      <c r="D486" t="s">
        <v>204</v>
      </c>
    </row>
    <row r="487" spans="1:4" x14ac:dyDescent="0.2">
      <c r="A487" t="s">
        <v>72</v>
      </c>
      <c r="B487">
        <v>2.2113499999999999</v>
      </c>
      <c r="C487" t="s">
        <v>911</v>
      </c>
      <c r="D487" t="s">
        <v>73</v>
      </c>
    </row>
    <row r="488" spans="1:4" x14ac:dyDescent="0.2">
      <c r="A488" t="s">
        <v>205</v>
      </c>
      <c r="B488">
        <v>2.2586400000000002</v>
      </c>
      <c r="C488" t="s">
        <v>911</v>
      </c>
      <c r="D488" t="s">
        <v>206</v>
      </c>
    </row>
    <row r="489" spans="1:4" x14ac:dyDescent="0.2">
      <c r="A489" t="s">
        <v>207</v>
      </c>
      <c r="B489">
        <v>1.0850500000000001</v>
      </c>
      <c r="C489" t="s">
        <v>911</v>
      </c>
      <c r="D489" t="s">
        <v>208</v>
      </c>
    </row>
    <row r="490" spans="1:4" x14ac:dyDescent="0.2">
      <c r="A490" t="s">
        <v>209</v>
      </c>
      <c r="B490">
        <v>1.26877</v>
      </c>
      <c r="C490" t="s">
        <v>911</v>
      </c>
      <c r="D490" t="s">
        <v>210</v>
      </c>
    </row>
    <row r="491" spans="1:4" x14ac:dyDescent="0.2">
      <c r="A491" t="s">
        <v>211</v>
      </c>
      <c r="B491">
        <v>1.3655200000000001</v>
      </c>
      <c r="C491" t="s">
        <v>911</v>
      </c>
      <c r="D491" t="s">
        <v>212</v>
      </c>
    </row>
    <row r="492" spans="1:4" x14ac:dyDescent="0.2">
      <c r="A492" t="s">
        <v>213</v>
      </c>
      <c r="B492">
        <v>1.15544</v>
      </c>
      <c r="C492" t="s">
        <v>911</v>
      </c>
      <c r="D492" t="s">
        <v>73</v>
      </c>
    </row>
    <row r="493" spans="1:4" x14ac:dyDescent="0.2">
      <c r="A493" t="s">
        <v>214</v>
      </c>
      <c r="B493">
        <v>1.9527300000000001</v>
      </c>
      <c r="C493" t="s">
        <v>911</v>
      </c>
      <c r="D493" t="s">
        <v>215</v>
      </c>
    </row>
    <row r="494" spans="1:4" x14ac:dyDescent="0.2">
      <c r="A494" t="s">
        <v>216</v>
      </c>
      <c r="B494">
        <v>1.1918200000000001</v>
      </c>
      <c r="C494" t="s">
        <v>911</v>
      </c>
      <c r="D494" t="s">
        <v>217</v>
      </c>
    </row>
    <row r="495" spans="1:4" x14ac:dyDescent="0.2">
      <c r="A495" t="s">
        <v>218</v>
      </c>
      <c r="B495">
        <v>1.5615399999999999</v>
      </c>
      <c r="C495" t="s">
        <v>911</v>
      </c>
      <c r="D495" t="s">
        <v>219</v>
      </c>
    </row>
    <row r="496" spans="1:4" x14ac:dyDescent="0.2">
      <c r="A496" t="s">
        <v>220</v>
      </c>
      <c r="B496">
        <v>1.38032</v>
      </c>
      <c r="C496" t="s">
        <v>911</v>
      </c>
      <c r="D496" t="s">
        <v>221</v>
      </c>
    </row>
    <row r="497" spans="1:4" x14ac:dyDescent="0.2">
      <c r="A497" t="s">
        <v>222</v>
      </c>
      <c r="B497">
        <v>1.0702499999999999</v>
      </c>
      <c r="C497" t="s">
        <v>911</v>
      </c>
      <c r="D497" t="s">
        <v>223</v>
      </c>
    </row>
    <row r="498" spans="1:4" x14ac:dyDescent="0.2">
      <c r="A498" t="s">
        <v>224</v>
      </c>
      <c r="B498">
        <v>1.34555</v>
      </c>
      <c r="C498" t="s">
        <v>911</v>
      </c>
      <c r="D498" t="s">
        <v>225</v>
      </c>
    </row>
    <row r="499" spans="1:4" x14ac:dyDescent="0.2">
      <c r="A499" t="s">
        <v>228</v>
      </c>
      <c r="B499">
        <v>1.7524</v>
      </c>
      <c r="C499" t="s">
        <v>911</v>
      </c>
      <c r="D499" t="s">
        <v>229</v>
      </c>
    </row>
    <row r="500" spans="1:4" x14ac:dyDescent="0.2">
      <c r="A500" t="s">
        <v>230</v>
      </c>
      <c r="B500">
        <v>1.02041</v>
      </c>
      <c r="C500" t="s">
        <v>911</v>
      </c>
      <c r="D500" t="s">
        <v>231</v>
      </c>
    </row>
    <row r="501" spans="1:4" x14ac:dyDescent="0.2">
      <c r="A501" t="s">
        <v>232</v>
      </c>
      <c r="B501">
        <v>1.9039699999999999</v>
      </c>
      <c r="C501" t="s">
        <v>911</v>
      </c>
      <c r="D501" t="s">
        <v>233</v>
      </c>
    </row>
    <row r="502" spans="1:4" x14ac:dyDescent="0.2">
      <c r="A502" t="s">
        <v>235</v>
      </c>
      <c r="B502">
        <v>1.09806</v>
      </c>
      <c r="C502" t="s">
        <v>911</v>
      </c>
      <c r="D502" t="s">
        <v>236</v>
      </c>
    </row>
    <row r="503" spans="1:4" x14ac:dyDescent="0.2">
      <c r="A503" t="s">
        <v>237</v>
      </c>
      <c r="B503">
        <v>1.15004</v>
      </c>
      <c r="C503" t="s">
        <v>911</v>
      </c>
      <c r="D503" t="s">
        <v>238</v>
      </c>
    </row>
    <row r="504" spans="1:4" x14ac:dyDescent="0.2">
      <c r="A504" t="s">
        <v>239</v>
      </c>
      <c r="B504">
        <v>1.47142</v>
      </c>
      <c r="C504" t="s">
        <v>911</v>
      </c>
      <c r="D504" t="s">
        <v>240</v>
      </c>
    </row>
    <row r="505" spans="1:4" x14ac:dyDescent="0.2">
      <c r="A505" t="s">
        <v>241</v>
      </c>
      <c r="B505">
        <v>1.48262</v>
      </c>
      <c r="C505" t="s">
        <v>911</v>
      </c>
      <c r="D505" t="s">
        <v>242</v>
      </c>
    </row>
    <row r="506" spans="1:4" x14ac:dyDescent="0.2">
      <c r="A506" t="s">
        <v>243</v>
      </c>
      <c r="B506">
        <v>2.74492</v>
      </c>
      <c r="C506" t="s">
        <v>911</v>
      </c>
      <c r="D506" t="s">
        <v>73</v>
      </c>
    </row>
    <row r="507" spans="1:4" x14ac:dyDescent="0.2">
      <c r="A507" t="s">
        <v>244</v>
      </c>
      <c r="B507">
        <v>1.0951599999999999</v>
      </c>
      <c r="C507" t="s">
        <v>911</v>
      </c>
      <c r="D507" t="s">
        <v>245</v>
      </c>
    </row>
    <row r="508" spans="1:4" x14ac:dyDescent="0.2">
      <c r="A508" t="s">
        <v>246</v>
      </c>
      <c r="B508">
        <v>1.08558</v>
      </c>
      <c r="C508" t="s">
        <v>911</v>
      </c>
      <c r="D508" t="s">
        <v>247</v>
      </c>
    </row>
    <row r="509" spans="1:4" x14ac:dyDescent="0.2">
      <c r="A509" t="s">
        <v>248</v>
      </c>
      <c r="B509">
        <v>1.15086</v>
      </c>
      <c r="C509" t="s">
        <v>911</v>
      </c>
      <c r="D509" t="s">
        <v>249</v>
      </c>
    </row>
    <row r="510" spans="1:4" x14ac:dyDescent="0.2">
      <c r="A510" t="s">
        <v>250</v>
      </c>
      <c r="B510">
        <v>1.0701700000000001</v>
      </c>
      <c r="C510" t="s">
        <v>911</v>
      </c>
      <c r="D510" t="s">
        <v>251</v>
      </c>
    </row>
    <row r="511" spans="1:4" x14ac:dyDescent="0.2">
      <c r="A511" t="s">
        <v>252</v>
      </c>
      <c r="B511">
        <v>1.0114300000000001</v>
      </c>
      <c r="C511" t="s">
        <v>911</v>
      </c>
      <c r="D511" t="s">
        <v>253</v>
      </c>
    </row>
    <row r="512" spans="1:4" x14ac:dyDescent="0.2">
      <c r="A512" t="s">
        <v>254</v>
      </c>
      <c r="B512">
        <v>1.10907</v>
      </c>
      <c r="C512" t="s">
        <v>911</v>
      </c>
      <c r="D512" t="s">
        <v>255</v>
      </c>
    </row>
    <row r="513" spans="1:4" x14ac:dyDescent="0.2">
      <c r="A513" t="s">
        <v>256</v>
      </c>
      <c r="B513">
        <v>1.49932</v>
      </c>
      <c r="C513" t="s">
        <v>911</v>
      </c>
      <c r="D513" t="s">
        <v>257</v>
      </c>
    </row>
    <row r="514" spans="1:4" x14ac:dyDescent="0.2">
      <c r="A514" t="s">
        <v>258</v>
      </c>
      <c r="B514">
        <v>1.5057199999999999</v>
      </c>
      <c r="C514" t="s">
        <v>911</v>
      </c>
      <c r="D514" t="s">
        <v>79</v>
      </c>
    </row>
    <row r="515" spans="1:4" x14ac:dyDescent="0.2">
      <c r="A515" t="s">
        <v>261</v>
      </c>
      <c r="B515">
        <v>1.02827</v>
      </c>
      <c r="C515" t="s">
        <v>911</v>
      </c>
      <c r="D515" t="s">
        <v>73</v>
      </c>
    </row>
    <row r="516" spans="1:4" x14ac:dyDescent="0.2">
      <c r="A516" t="s">
        <v>262</v>
      </c>
      <c r="B516">
        <v>1.50569</v>
      </c>
      <c r="C516" t="s">
        <v>911</v>
      </c>
      <c r="D516" t="s">
        <v>263</v>
      </c>
    </row>
    <row r="517" spans="1:4" x14ac:dyDescent="0.2">
      <c r="A517" t="s">
        <v>266</v>
      </c>
      <c r="B517">
        <v>1.61955</v>
      </c>
      <c r="C517" t="s">
        <v>911</v>
      </c>
      <c r="D517" t="s">
        <v>267</v>
      </c>
    </row>
    <row r="518" spans="1:4" x14ac:dyDescent="0.2">
      <c r="A518" t="s">
        <v>268</v>
      </c>
      <c r="B518">
        <v>2.1852299999999998</v>
      </c>
      <c r="C518" t="s">
        <v>911</v>
      </c>
      <c r="D518" t="s">
        <v>269</v>
      </c>
    </row>
    <row r="519" spans="1:4" x14ac:dyDescent="0.2">
      <c r="A519" t="s">
        <v>270</v>
      </c>
      <c r="B519">
        <v>1.1192599999999999</v>
      </c>
      <c r="C519" t="s">
        <v>911</v>
      </c>
      <c r="D519" t="s">
        <v>271</v>
      </c>
    </row>
    <row r="520" spans="1:4" x14ac:dyDescent="0.2">
      <c r="A520" t="s">
        <v>272</v>
      </c>
      <c r="B520">
        <v>1.20143</v>
      </c>
      <c r="C520" t="s">
        <v>911</v>
      </c>
      <c r="D520" t="s">
        <v>273</v>
      </c>
    </row>
    <row r="521" spans="1:4" x14ac:dyDescent="0.2">
      <c r="A521" t="s">
        <v>274</v>
      </c>
      <c r="B521">
        <v>1.02858</v>
      </c>
      <c r="C521" t="s">
        <v>911</v>
      </c>
      <c r="D521" t="s">
        <v>275</v>
      </c>
    </row>
    <row r="522" spans="1:4" x14ac:dyDescent="0.2">
      <c r="A522" t="s">
        <v>276</v>
      </c>
      <c r="B522">
        <v>1.0075499999999999</v>
      </c>
      <c r="C522" t="s">
        <v>911</v>
      </c>
      <c r="D522" t="s">
        <v>277</v>
      </c>
    </row>
    <row r="523" spans="1:4" x14ac:dyDescent="0.2">
      <c r="A523" t="s">
        <v>278</v>
      </c>
      <c r="B523">
        <v>1.03312</v>
      </c>
      <c r="C523" t="s">
        <v>911</v>
      </c>
      <c r="D523" t="s">
        <v>279</v>
      </c>
    </row>
    <row r="524" spans="1:4" x14ac:dyDescent="0.2">
      <c r="A524" t="s">
        <v>280</v>
      </c>
      <c r="B524">
        <v>1.47807</v>
      </c>
      <c r="C524" t="s">
        <v>911</v>
      </c>
      <c r="D524" t="s">
        <v>79</v>
      </c>
    </row>
    <row r="525" spans="1:4" x14ac:dyDescent="0.2">
      <c r="A525" t="s">
        <v>283</v>
      </c>
      <c r="B525">
        <v>1.3581799999999999</v>
      </c>
      <c r="C525" t="s">
        <v>911</v>
      </c>
      <c r="D525" t="s">
        <v>284</v>
      </c>
    </row>
    <row r="526" spans="1:4" x14ac:dyDescent="0.2">
      <c r="A526" t="s">
        <v>285</v>
      </c>
      <c r="B526">
        <v>1.22082</v>
      </c>
      <c r="C526" t="s">
        <v>911</v>
      </c>
      <c r="D526" t="s">
        <v>286</v>
      </c>
    </row>
    <row r="527" spans="1:4" x14ac:dyDescent="0.2">
      <c r="A527" t="s">
        <v>287</v>
      </c>
      <c r="B527">
        <v>5.4249000000000001</v>
      </c>
      <c r="C527" t="s">
        <v>911</v>
      </c>
      <c r="D527" t="s">
        <v>288</v>
      </c>
    </row>
    <row r="528" spans="1:4" x14ac:dyDescent="0.2">
      <c r="A528" t="s">
        <v>289</v>
      </c>
      <c r="B528">
        <v>2.0328499999999998</v>
      </c>
      <c r="C528" t="s">
        <v>911</v>
      </c>
      <c r="D528" t="s">
        <v>290</v>
      </c>
    </row>
    <row r="529" spans="1:4" x14ac:dyDescent="0.2">
      <c r="A529" t="s">
        <v>291</v>
      </c>
      <c r="B529">
        <v>1.67879</v>
      </c>
      <c r="C529" t="s">
        <v>911</v>
      </c>
      <c r="D529" t="s">
        <v>292</v>
      </c>
    </row>
    <row r="530" spans="1:4" x14ac:dyDescent="0.2">
      <c r="A530" t="s">
        <v>295</v>
      </c>
      <c r="B530">
        <v>1.0234000000000001</v>
      </c>
      <c r="C530" t="s">
        <v>911</v>
      </c>
      <c r="D530" t="s">
        <v>296</v>
      </c>
    </row>
    <row r="531" spans="1:4" x14ac:dyDescent="0.2">
      <c r="A531" t="s">
        <v>297</v>
      </c>
      <c r="B531">
        <v>1.2163200000000001</v>
      </c>
      <c r="C531" t="s">
        <v>911</v>
      </c>
      <c r="D531" t="s">
        <v>298</v>
      </c>
    </row>
    <row r="532" spans="1:4" x14ac:dyDescent="0.2">
      <c r="A532" t="s">
        <v>299</v>
      </c>
      <c r="B532">
        <v>1.02519</v>
      </c>
      <c r="C532" t="s">
        <v>911</v>
      </c>
      <c r="D532" t="s">
        <v>300</v>
      </c>
    </row>
    <row r="533" spans="1:4" x14ac:dyDescent="0.2">
      <c r="A533" t="s">
        <v>301</v>
      </c>
      <c r="B533">
        <v>1.4594499999999999</v>
      </c>
      <c r="C533" t="s">
        <v>911</v>
      </c>
      <c r="D533" t="s">
        <v>302</v>
      </c>
    </row>
    <row r="534" spans="1:4" x14ac:dyDescent="0.2">
      <c r="A534" t="s">
        <v>303</v>
      </c>
      <c r="B534">
        <v>2.3198300000000001</v>
      </c>
      <c r="C534" t="s">
        <v>911</v>
      </c>
      <c r="D534" t="s">
        <v>304</v>
      </c>
    </row>
    <row r="535" spans="1:4" x14ac:dyDescent="0.2">
      <c r="A535" t="s">
        <v>305</v>
      </c>
      <c r="B535">
        <v>2.1372900000000001</v>
      </c>
      <c r="C535" t="s">
        <v>911</v>
      </c>
      <c r="D535" t="s">
        <v>306</v>
      </c>
    </row>
    <row r="536" spans="1:4" x14ac:dyDescent="0.2">
      <c r="A536" t="s">
        <v>307</v>
      </c>
      <c r="B536">
        <v>1.1961900000000001</v>
      </c>
      <c r="C536" t="s">
        <v>911</v>
      </c>
      <c r="D536" t="s">
        <v>79</v>
      </c>
    </row>
    <row r="537" spans="1:4" x14ac:dyDescent="0.2">
      <c r="A537" t="s">
        <v>76</v>
      </c>
      <c r="B537">
        <v>1.1329</v>
      </c>
      <c r="C537" t="s">
        <v>911</v>
      </c>
      <c r="D537" t="s">
        <v>77</v>
      </c>
    </row>
    <row r="538" spans="1:4" x14ac:dyDescent="0.2">
      <c r="A538" t="s">
        <v>308</v>
      </c>
      <c r="B538">
        <v>1.0376000000000001</v>
      </c>
      <c r="C538" t="s">
        <v>911</v>
      </c>
      <c r="D538" t="s">
        <v>309</v>
      </c>
    </row>
    <row r="539" spans="1:4" x14ac:dyDescent="0.2">
      <c r="A539" t="s">
        <v>310</v>
      </c>
      <c r="B539">
        <v>2.3018200000000002</v>
      </c>
      <c r="C539" t="s">
        <v>911</v>
      </c>
      <c r="D539" t="s">
        <v>311</v>
      </c>
    </row>
    <row r="540" spans="1:4" x14ac:dyDescent="0.2">
      <c r="A540" t="s">
        <v>313</v>
      </c>
      <c r="B540">
        <v>2.49735</v>
      </c>
      <c r="C540" t="s">
        <v>911</v>
      </c>
      <c r="D540" t="s">
        <v>314</v>
      </c>
    </row>
    <row r="541" spans="1:4" x14ac:dyDescent="0.2">
      <c r="A541" t="s">
        <v>315</v>
      </c>
      <c r="B541">
        <v>1.45503</v>
      </c>
      <c r="C541" t="s">
        <v>911</v>
      </c>
      <c r="D541" t="s">
        <v>73</v>
      </c>
    </row>
    <row r="542" spans="1:4" x14ac:dyDescent="0.2">
      <c r="A542" t="s">
        <v>316</v>
      </c>
      <c r="B542">
        <v>1.24455</v>
      </c>
      <c r="C542" t="s">
        <v>911</v>
      </c>
      <c r="D542" t="s">
        <v>317</v>
      </c>
    </row>
    <row r="543" spans="1:4" x14ac:dyDescent="0.2">
      <c r="A543" t="s">
        <v>318</v>
      </c>
      <c r="B543">
        <v>1.37622</v>
      </c>
      <c r="C543" t="s">
        <v>911</v>
      </c>
      <c r="D543" t="s">
        <v>319</v>
      </c>
    </row>
    <row r="544" spans="1:4" x14ac:dyDescent="0.2">
      <c r="A544" t="s">
        <v>320</v>
      </c>
      <c r="B544">
        <v>1.1415200000000001</v>
      </c>
      <c r="C544" t="s">
        <v>911</v>
      </c>
      <c r="D544" t="s">
        <v>321</v>
      </c>
    </row>
    <row r="545" spans="1:4" x14ac:dyDescent="0.2">
      <c r="A545" t="s">
        <v>322</v>
      </c>
      <c r="B545">
        <v>1.0914900000000001</v>
      </c>
      <c r="C545" t="s">
        <v>911</v>
      </c>
      <c r="D545" t="s">
        <v>323</v>
      </c>
    </row>
    <row r="546" spans="1:4" x14ac:dyDescent="0.2">
      <c r="A546" t="s">
        <v>324</v>
      </c>
      <c r="B546">
        <v>1.1169800000000001</v>
      </c>
      <c r="C546" t="s">
        <v>911</v>
      </c>
      <c r="D546" t="s">
        <v>325</v>
      </c>
    </row>
    <row r="547" spans="1:4" x14ac:dyDescent="0.2">
      <c r="A547" t="s">
        <v>326</v>
      </c>
      <c r="B547">
        <v>1.2557</v>
      </c>
      <c r="C547" t="s">
        <v>911</v>
      </c>
      <c r="D547" t="s">
        <v>327</v>
      </c>
    </row>
    <row r="548" spans="1:4" x14ac:dyDescent="0.2">
      <c r="A548" t="s">
        <v>912</v>
      </c>
      <c r="B548">
        <v>1.52779</v>
      </c>
      <c r="C548" t="s">
        <v>911</v>
      </c>
      <c r="D548" t="s">
        <v>913</v>
      </c>
    </row>
    <row r="549" spans="1:4" x14ac:dyDescent="0.2">
      <c r="A549" t="s">
        <v>328</v>
      </c>
      <c r="B549">
        <v>1.4877</v>
      </c>
      <c r="C549" t="s">
        <v>911</v>
      </c>
      <c r="D549" t="s">
        <v>329</v>
      </c>
    </row>
    <row r="550" spans="1:4" x14ac:dyDescent="0.2">
      <c r="A550" t="s">
        <v>330</v>
      </c>
      <c r="B550">
        <v>1.1116699999999999</v>
      </c>
      <c r="C550" t="s">
        <v>911</v>
      </c>
      <c r="D550" t="s">
        <v>331</v>
      </c>
    </row>
    <row r="551" spans="1:4" x14ac:dyDescent="0.2">
      <c r="A551" t="s">
        <v>332</v>
      </c>
      <c r="B551">
        <v>1.1606000000000001</v>
      </c>
      <c r="C551" t="s">
        <v>911</v>
      </c>
      <c r="D551" t="s">
        <v>333</v>
      </c>
    </row>
    <row r="552" spans="1:4" x14ac:dyDescent="0.2">
      <c r="A552" t="s">
        <v>334</v>
      </c>
      <c r="B552">
        <v>2.8525999999999998</v>
      </c>
      <c r="C552" t="s">
        <v>911</v>
      </c>
      <c r="D552" t="s">
        <v>335</v>
      </c>
    </row>
    <row r="553" spans="1:4" x14ac:dyDescent="0.2">
      <c r="A553" t="s">
        <v>336</v>
      </c>
      <c r="B553">
        <v>1.0296000000000001</v>
      </c>
      <c r="C553" t="s">
        <v>911</v>
      </c>
      <c r="D553" t="s">
        <v>337</v>
      </c>
    </row>
    <row r="554" spans="1:4" x14ac:dyDescent="0.2">
      <c r="A554" t="s">
        <v>338</v>
      </c>
      <c r="B554">
        <v>1.6456999999999999</v>
      </c>
      <c r="C554" t="s">
        <v>911</v>
      </c>
      <c r="D554" t="s">
        <v>339</v>
      </c>
    </row>
    <row r="555" spans="1:4" x14ac:dyDescent="0.2">
      <c r="A555" t="s">
        <v>340</v>
      </c>
      <c r="B555">
        <v>1.3288800000000001</v>
      </c>
      <c r="C555" t="s">
        <v>911</v>
      </c>
      <c r="D555" t="s">
        <v>341</v>
      </c>
    </row>
    <row r="556" spans="1:4" x14ac:dyDescent="0.2">
      <c r="A556" t="s">
        <v>342</v>
      </c>
      <c r="B556">
        <v>2.0262600000000002</v>
      </c>
      <c r="C556" t="s">
        <v>911</v>
      </c>
      <c r="D556" t="s">
        <v>79</v>
      </c>
    </row>
    <row r="557" spans="1:4" x14ac:dyDescent="0.2">
      <c r="A557" t="s">
        <v>343</v>
      </c>
      <c r="B557">
        <v>1.81077</v>
      </c>
      <c r="C557" t="s">
        <v>911</v>
      </c>
      <c r="D557" t="s">
        <v>344</v>
      </c>
    </row>
    <row r="558" spans="1:4" x14ac:dyDescent="0.2">
      <c r="A558" t="s">
        <v>345</v>
      </c>
      <c r="B558">
        <v>1.72915</v>
      </c>
      <c r="C558" t="s">
        <v>911</v>
      </c>
      <c r="D558" t="s">
        <v>346</v>
      </c>
    </row>
    <row r="559" spans="1:4" x14ac:dyDescent="0.2">
      <c r="A559" t="s">
        <v>349</v>
      </c>
      <c r="B559">
        <v>1.1677500000000001</v>
      </c>
      <c r="C559" t="s">
        <v>911</v>
      </c>
      <c r="D559" t="s">
        <v>350</v>
      </c>
    </row>
    <row r="560" spans="1:4" x14ac:dyDescent="0.2">
      <c r="A560" t="s">
        <v>351</v>
      </c>
      <c r="B560">
        <v>1.09887</v>
      </c>
      <c r="C560" t="s">
        <v>911</v>
      </c>
      <c r="D560" t="s">
        <v>352</v>
      </c>
    </row>
    <row r="561" spans="1:4" x14ac:dyDescent="0.2">
      <c r="A561" t="s">
        <v>353</v>
      </c>
      <c r="B561">
        <v>1.0091600000000001</v>
      </c>
      <c r="C561" t="s">
        <v>911</v>
      </c>
      <c r="D561" t="s">
        <v>354</v>
      </c>
    </row>
    <row r="562" spans="1:4" x14ac:dyDescent="0.2">
      <c r="A562" t="s">
        <v>355</v>
      </c>
      <c r="B562">
        <v>1.02938</v>
      </c>
      <c r="C562" t="s">
        <v>911</v>
      </c>
      <c r="D562" t="s">
        <v>356</v>
      </c>
    </row>
    <row r="563" spans="1:4" x14ac:dyDescent="0.2">
      <c r="A563" t="s">
        <v>357</v>
      </c>
      <c r="B563">
        <v>2.1938200000000001</v>
      </c>
      <c r="C563" t="s">
        <v>911</v>
      </c>
      <c r="D563" t="s">
        <v>358</v>
      </c>
    </row>
    <row r="564" spans="1:4" x14ac:dyDescent="0.2">
      <c r="A564" t="s">
        <v>359</v>
      </c>
      <c r="B564">
        <v>1.7388699999999999</v>
      </c>
      <c r="C564" t="s">
        <v>911</v>
      </c>
      <c r="D564" t="s">
        <v>79</v>
      </c>
    </row>
    <row r="565" spans="1:4" x14ac:dyDescent="0.2">
      <c r="A565" t="s">
        <v>360</v>
      </c>
      <c r="B565">
        <v>1.2324900000000001</v>
      </c>
      <c r="C565" t="s">
        <v>911</v>
      </c>
      <c r="D565" t="s">
        <v>361</v>
      </c>
    </row>
    <row r="566" spans="1:4" x14ac:dyDescent="0.2">
      <c r="A566" t="s">
        <v>362</v>
      </c>
      <c r="B566">
        <v>1.8346199999999999</v>
      </c>
      <c r="C566" t="s">
        <v>911</v>
      </c>
      <c r="D566" t="s">
        <v>363</v>
      </c>
    </row>
    <row r="567" spans="1:4" x14ac:dyDescent="0.2">
      <c r="A567" t="s">
        <v>364</v>
      </c>
      <c r="B567">
        <v>1.61148</v>
      </c>
      <c r="C567" t="s">
        <v>911</v>
      </c>
      <c r="D567" t="s">
        <v>365</v>
      </c>
    </row>
    <row r="568" spans="1:4" x14ac:dyDescent="0.2">
      <c r="A568" t="s">
        <v>366</v>
      </c>
      <c r="B568">
        <v>7.6479100000000004</v>
      </c>
      <c r="C568" t="s">
        <v>911</v>
      </c>
      <c r="D568" t="s">
        <v>79</v>
      </c>
    </row>
    <row r="569" spans="1:4" x14ac:dyDescent="0.2">
      <c r="A569" t="s">
        <v>367</v>
      </c>
      <c r="B569">
        <v>1.12849</v>
      </c>
      <c r="C569" t="s">
        <v>911</v>
      </c>
      <c r="D569" t="s">
        <v>368</v>
      </c>
    </row>
    <row r="570" spans="1:4" x14ac:dyDescent="0.2">
      <c r="A570" t="s">
        <v>371</v>
      </c>
      <c r="B570">
        <v>1.1593199999999999</v>
      </c>
      <c r="C570" t="s">
        <v>911</v>
      </c>
      <c r="D570" t="s">
        <v>372</v>
      </c>
    </row>
    <row r="571" spans="1:4" x14ac:dyDescent="0.2">
      <c r="A571" t="s">
        <v>375</v>
      </c>
      <c r="B571">
        <v>1.44095</v>
      </c>
      <c r="C571" t="s">
        <v>911</v>
      </c>
      <c r="D571" t="s">
        <v>376</v>
      </c>
    </row>
    <row r="572" spans="1:4" x14ac:dyDescent="0.2">
      <c r="A572" t="s">
        <v>377</v>
      </c>
      <c r="B572">
        <v>1.87415</v>
      </c>
      <c r="C572" t="s">
        <v>911</v>
      </c>
      <c r="D572" t="s">
        <v>378</v>
      </c>
    </row>
    <row r="573" spans="1:4" x14ac:dyDescent="0.2">
      <c r="A573" t="s">
        <v>379</v>
      </c>
      <c r="B573">
        <v>1.2164600000000001</v>
      </c>
      <c r="C573" t="s">
        <v>911</v>
      </c>
      <c r="D573" t="s">
        <v>380</v>
      </c>
    </row>
    <row r="574" spans="1:4" x14ac:dyDescent="0.2">
      <c r="A574" t="s">
        <v>381</v>
      </c>
      <c r="B574">
        <v>3.0175200000000002</v>
      </c>
      <c r="C574" t="s">
        <v>911</v>
      </c>
      <c r="D574" t="s">
        <v>382</v>
      </c>
    </row>
    <row r="575" spans="1:4" x14ac:dyDescent="0.2">
      <c r="A575" t="s">
        <v>383</v>
      </c>
      <c r="B575">
        <v>1.7860799999999999</v>
      </c>
      <c r="C575" t="s">
        <v>911</v>
      </c>
      <c r="D575" t="s">
        <v>384</v>
      </c>
    </row>
    <row r="576" spans="1:4" x14ac:dyDescent="0.2">
      <c r="A576" t="s">
        <v>385</v>
      </c>
      <c r="B576">
        <v>2.3385799999999999</v>
      </c>
      <c r="C576" t="s">
        <v>911</v>
      </c>
      <c r="D576" t="s">
        <v>386</v>
      </c>
    </row>
    <row r="577" spans="1:4" x14ac:dyDescent="0.2">
      <c r="A577" t="s">
        <v>389</v>
      </c>
      <c r="B577">
        <v>1.1228899999999999</v>
      </c>
      <c r="C577" t="s">
        <v>911</v>
      </c>
      <c r="D577" t="s">
        <v>390</v>
      </c>
    </row>
    <row r="578" spans="1:4" x14ac:dyDescent="0.2">
      <c r="A578" t="s">
        <v>391</v>
      </c>
      <c r="B578">
        <v>1.0192600000000001</v>
      </c>
      <c r="C578" t="s">
        <v>911</v>
      </c>
      <c r="D578" t="s">
        <v>392</v>
      </c>
    </row>
    <row r="579" spans="1:4" x14ac:dyDescent="0.2">
      <c r="A579" t="s">
        <v>87</v>
      </c>
      <c r="B579">
        <v>2.0827</v>
      </c>
      <c r="C579" t="s">
        <v>911</v>
      </c>
      <c r="D579" t="s">
        <v>73</v>
      </c>
    </row>
    <row r="580" spans="1:4" x14ac:dyDescent="0.2">
      <c r="A580" t="s">
        <v>393</v>
      </c>
      <c r="B580">
        <v>3.8520599999999998</v>
      </c>
      <c r="C580" t="s">
        <v>911</v>
      </c>
      <c r="D580" t="s">
        <v>394</v>
      </c>
    </row>
    <row r="581" spans="1:4" x14ac:dyDescent="0.2">
      <c r="A581" t="s">
        <v>914</v>
      </c>
      <c r="B581">
        <v>1.6886699999999999</v>
      </c>
      <c r="C581" t="s">
        <v>911</v>
      </c>
      <c r="D581" t="s">
        <v>396</v>
      </c>
    </row>
    <row r="582" spans="1:4" x14ac:dyDescent="0.2">
      <c r="A582" t="s">
        <v>395</v>
      </c>
      <c r="B582">
        <v>1.21414</v>
      </c>
      <c r="C582" t="s">
        <v>911</v>
      </c>
      <c r="D582" t="s">
        <v>396</v>
      </c>
    </row>
    <row r="583" spans="1:4" x14ac:dyDescent="0.2">
      <c r="A583" t="s">
        <v>397</v>
      </c>
      <c r="B583">
        <v>1.18049</v>
      </c>
      <c r="C583" t="s">
        <v>911</v>
      </c>
      <c r="D583" t="s">
        <v>398</v>
      </c>
    </row>
    <row r="584" spans="1:4" x14ac:dyDescent="0.2">
      <c r="A584" t="s">
        <v>399</v>
      </c>
      <c r="B584">
        <v>1.4876</v>
      </c>
      <c r="C584" t="s">
        <v>911</v>
      </c>
      <c r="D584" t="s">
        <v>400</v>
      </c>
    </row>
    <row r="585" spans="1:4" x14ac:dyDescent="0.2">
      <c r="A585" t="s">
        <v>401</v>
      </c>
      <c r="B585">
        <v>1.6192200000000001</v>
      </c>
      <c r="C585" t="s">
        <v>911</v>
      </c>
      <c r="D585" t="s">
        <v>402</v>
      </c>
    </row>
    <row r="586" spans="1:4" x14ac:dyDescent="0.2">
      <c r="A586" t="s">
        <v>403</v>
      </c>
      <c r="B586">
        <v>2.3761999999999999</v>
      </c>
      <c r="C586" t="s">
        <v>911</v>
      </c>
      <c r="D586" t="s">
        <v>404</v>
      </c>
    </row>
    <row r="587" spans="1:4" x14ac:dyDescent="0.2">
      <c r="A587" t="s">
        <v>88</v>
      </c>
      <c r="B587">
        <v>1.0347900000000001</v>
      </c>
      <c r="C587" t="s">
        <v>911</v>
      </c>
      <c r="D587" t="s">
        <v>73</v>
      </c>
    </row>
    <row r="588" spans="1:4" x14ac:dyDescent="0.2">
      <c r="A588" t="s">
        <v>405</v>
      </c>
      <c r="B588">
        <v>2.1770200000000002</v>
      </c>
      <c r="C588" t="s">
        <v>911</v>
      </c>
      <c r="D588" t="s">
        <v>406</v>
      </c>
    </row>
    <row r="589" spans="1:4" x14ac:dyDescent="0.2">
      <c r="A589" t="s">
        <v>407</v>
      </c>
      <c r="B589">
        <v>1.1467700000000001</v>
      </c>
      <c r="C589" t="s">
        <v>911</v>
      </c>
      <c r="D589" t="s">
        <v>408</v>
      </c>
    </row>
    <row r="590" spans="1:4" x14ac:dyDescent="0.2">
      <c r="A590" t="s">
        <v>409</v>
      </c>
      <c r="B590">
        <v>1.2343999999999999</v>
      </c>
      <c r="C590" t="s">
        <v>911</v>
      </c>
      <c r="D590" t="s">
        <v>410</v>
      </c>
    </row>
    <row r="591" spans="1:4" x14ac:dyDescent="0.2">
      <c r="A591" t="s">
        <v>411</v>
      </c>
      <c r="B591">
        <v>1.47976</v>
      </c>
      <c r="C591" t="s">
        <v>911</v>
      </c>
      <c r="D591" t="s">
        <v>412</v>
      </c>
    </row>
    <row r="592" spans="1:4" x14ac:dyDescent="0.2">
      <c r="A592" t="s">
        <v>413</v>
      </c>
      <c r="B592">
        <v>1.0865100000000001</v>
      </c>
      <c r="C592" t="s">
        <v>911</v>
      </c>
      <c r="D592" t="s">
        <v>414</v>
      </c>
    </row>
    <row r="593" spans="1:4" x14ac:dyDescent="0.2">
      <c r="A593" t="s">
        <v>415</v>
      </c>
      <c r="B593">
        <v>2.4540700000000002</v>
      </c>
      <c r="C593" t="s">
        <v>911</v>
      </c>
      <c r="D593" t="s">
        <v>416</v>
      </c>
    </row>
    <row r="594" spans="1:4" x14ac:dyDescent="0.2">
      <c r="A594" t="s">
        <v>417</v>
      </c>
      <c r="B594">
        <v>1.1364700000000001</v>
      </c>
      <c r="C594" t="s">
        <v>911</v>
      </c>
      <c r="D594" t="s">
        <v>418</v>
      </c>
    </row>
    <row r="595" spans="1:4" x14ac:dyDescent="0.2">
      <c r="A595" t="s">
        <v>419</v>
      </c>
      <c r="B595">
        <v>1.0244200000000001</v>
      </c>
      <c r="C595" t="s">
        <v>911</v>
      </c>
      <c r="D595" t="s">
        <v>420</v>
      </c>
    </row>
    <row r="596" spans="1:4" x14ac:dyDescent="0.2">
      <c r="A596" t="s">
        <v>421</v>
      </c>
      <c r="B596">
        <v>1.3311299999999999</v>
      </c>
      <c r="C596" t="s">
        <v>911</v>
      </c>
      <c r="D596" t="s">
        <v>422</v>
      </c>
    </row>
    <row r="597" spans="1:4" x14ac:dyDescent="0.2">
      <c r="A597" t="s">
        <v>423</v>
      </c>
      <c r="B597">
        <v>1.6442699999999999</v>
      </c>
      <c r="C597" t="s">
        <v>911</v>
      </c>
      <c r="D597" t="s">
        <v>424</v>
      </c>
    </row>
    <row r="598" spans="1:4" x14ac:dyDescent="0.2">
      <c r="A598" t="s">
        <v>425</v>
      </c>
      <c r="B598">
        <v>1.05494</v>
      </c>
      <c r="C598" t="s">
        <v>911</v>
      </c>
      <c r="D598" t="s">
        <v>426</v>
      </c>
    </row>
    <row r="599" spans="1:4" x14ac:dyDescent="0.2">
      <c r="A599" t="s">
        <v>429</v>
      </c>
      <c r="B599">
        <v>1.0682700000000001</v>
      </c>
      <c r="C599" t="s">
        <v>911</v>
      </c>
      <c r="D599" t="s">
        <v>430</v>
      </c>
    </row>
    <row r="600" spans="1:4" x14ac:dyDescent="0.2">
      <c r="A600" t="s">
        <v>915</v>
      </c>
      <c r="B600">
        <v>1.49888</v>
      </c>
      <c r="C600" t="s">
        <v>911</v>
      </c>
      <c r="D600" t="s">
        <v>916</v>
      </c>
    </row>
    <row r="601" spans="1:4" x14ac:dyDescent="0.2">
      <c r="A601" t="s">
        <v>433</v>
      </c>
      <c r="B601">
        <v>1.0462800000000001</v>
      </c>
      <c r="C601" t="s">
        <v>911</v>
      </c>
      <c r="D601" t="s">
        <v>434</v>
      </c>
    </row>
    <row r="602" spans="1:4" x14ac:dyDescent="0.2">
      <c r="A602" t="s">
        <v>435</v>
      </c>
      <c r="B602">
        <v>1.05463</v>
      </c>
      <c r="C602" t="s">
        <v>911</v>
      </c>
      <c r="D602" t="s">
        <v>436</v>
      </c>
    </row>
    <row r="603" spans="1:4" x14ac:dyDescent="0.2">
      <c r="A603" t="s">
        <v>437</v>
      </c>
      <c r="B603">
        <v>1.1343000000000001</v>
      </c>
      <c r="C603" t="s">
        <v>911</v>
      </c>
      <c r="D603" t="s">
        <v>438</v>
      </c>
    </row>
    <row r="604" spans="1:4" x14ac:dyDescent="0.2">
      <c r="A604" t="s">
        <v>439</v>
      </c>
      <c r="B604">
        <v>1.3421700000000001</v>
      </c>
      <c r="C604" t="s">
        <v>911</v>
      </c>
      <c r="D604" t="s">
        <v>440</v>
      </c>
    </row>
    <row r="605" spans="1:4" x14ac:dyDescent="0.2">
      <c r="A605" t="s">
        <v>441</v>
      </c>
      <c r="B605">
        <v>1.38157</v>
      </c>
      <c r="C605" t="s">
        <v>911</v>
      </c>
      <c r="D605" t="s">
        <v>73</v>
      </c>
    </row>
    <row r="606" spans="1:4" x14ac:dyDescent="0.2">
      <c r="A606" t="s">
        <v>442</v>
      </c>
      <c r="B606">
        <v>1.5132399999999999</v>
      </c>
      <c r="C606" t="s">
        <v>911</v>
      </c>
      <c r="D606" t="s">
        <v>443</v>
      </c>
    </row>
    <row r="607" spans="1:4" x14ac:dyDescent="0.2">
      <c r="A607" t="s">
        <v>444</v>
      </c>
      <c r="B607">
        <v>1.30708</v>
      </c>
      <c r="C607" t="s">
        <v>911</v>
      </c>
      <c r="D607" t="s">
        <v>445</v>
      </c>
    </row>
    <row r="608" spans="1:4" x14ac:dyDescent="0.2">
      <c r="A608" t="s">
        <v>446</v>
      </c>
      <c r="B608">
        <v>1.31084</v>
      </c>
      <c r="C608" t="s">
        <v>911</v>
      </c>
      <c r="D608" t="s">
        <v>447</v>
      </c>
    </row>
    <row r="609" spans="1:4" x14ac:dyDescent="0.2">
      <c r="A609" t="s">
        <v>448</v>
      </c>
      <c r="B609">
        <v>1.19798</v>
      </c>
      <c r="C609" t="s">
        <v>911</v>
      </c>
      <c r="D609" t="s">
        <v>449</v>
      </c>
    </row>
    <row r="610" spans="1:4" x14ac:dyDescent="0.2">
      <c r="A610" t="s">
        <v>452</v>
      </c>
      <c r="B610">
        <v>1.79512</v>
      </c>
      <c r="C610" t="s">
        <v>911</v>
      </c>
      <c r="D610" t="s">
        <v>73</v>
      </c>
    </row>
    <row r="611" spans="1:4" x14ac:dyDescent="0.2">
      <c r="A611" t="s">
        <v>453</v>
      </c>
      <c r="B611">
        <v>1.3627800000000001</v>
      </c>
      <c r="C611" t="s">
        <v>911</v>
      </c>
      <c r="D611" t="s">
        <v>73</v>
      </c>
    </row>
    <row r="612" spans="1:4" x14ac:dyDescent="0.2">
      <c r="A612" t="s">
        <v>454</v>
      </c>
      <c r="B612">
        <v>1.3412200000000001</v>
      </c>
      <c r="C612" t="s">
        <v>911</v>
      </c>
      <c r="D612" t="s">
        <v>455</v>
      </c>
    </row>
    <row r="613" spans="1:4" x14ac:dyDescent="0.2">
      <c r="A613" t="s">
        <v>94</v>
      </c>
      <c r="B613">
        <v>1.05592</v>
      </c>
      <c r="C613" t="s">
        <v>911</v>
      </c>
      <c r="D613" t="s">
        <v>95</v>
      </c>
    </row>
    <row r="614" spans="1:4" x14ac:dyDescent="0.2">
      <c r="A614" t="s">
        <v>456</v>
      </c>
      <c r="B614">
        <v>1.0789299999999999</v>
      </c>
      <c r="C614" t="s">
        <v>911</v>
      </c>
      <c r="D614" t="s">
        <v>457</v>
      </c>
    </row>
    <row r="615" spans="1:4" x14ac:dyDescent="0.2">
      <c r="A615" t="s">
        <v>458</v>
      </c>
      <c r="B615">
        <v>1.4031</v>
      </c>
      <c r="C615" t="s">
        <v>911</v>
      </c>
      <c r="D615" t="s">
        <v>459</v>
      </c>
    </row>
    <row r="616" spans="1:4" x14ac:dyDescent="0.2">
      <c r="A616" t="s">
        <v>462</v>
      </c>
      <c r="B616">
        <v>1.3570800000000001</v>
      </c>
      <c r="C616" t="s">
        <v>911</v>
      </c>
      <c r="D616" t="s">
        <v>463</v>
      </c>
    </row>
    <row r="617" spans="1:4" x14ac:dyDescent="0.2">
      <c r="A617" t="s">
        <v>464</v>
      </c>
      <c r="B617">
        <v>1.72055</v>
      </c>
      <c r="C617" t="s">
        <v>911</v>
      </c>
      <c r="D617" t="s">
        <v>465</v>
      </c>
    </row>
    <row r="618" spans="1:4" x14ac:dyDescent="0.2">
      <c r="A618" t="s">
        <v>468</v>
      </c>
      <c r="B618">
        <v>1.02308</v>
      </c>
      <c r="C618" t="s">
        <v>911</v>
      </c>
      <c r="D618" t="s">
        <v>469</v>
      </c>
    </row>
    <row r="619" spans="1:4" x14ac:dyDescent="0.2">
      <c r="A619" t="s">
        <v>470</v>
      </c>
      <c r="B619">
        <v>1.21027</v>
      </c>
      <c r="C619" t="s">
        <v>911</v>
      </c>
      <c r="D619" t="s">
        <v>471</v>
      </c>
    </row>
    <row r="620" spans="1:4" x14ac:dyDescent="0.2">
      <c r="A620" t="s">
        <v>472</v>
      </c>
      <c r="B620">
        <v>1.1102300000000001</v>
      </c>
      <c r="C620" t="s">
        <v>911</v>
      </c>
      <c r="D620" t="s">
        <v>473</v>
      </c>
    </row>
    <row r="621" spans="1:4" x14ac:dyDescent="0.2">
      <c r="A621" t="s">
        <v>474</v>
      </c>
      <c r="B621">
        <v>1.03684</v>
      </c>
      <c r="C621" t="s">
        <v>911</v>
      </c>
      <c r="D621" t="s">
        <v>475</v>
      </c>
    </row>
    <row r="622" spans="1:4" x14ac:dyDescent="0.2">
      <c r="A622" t="s">
        <v>476</v>
      </c>
      <c r="B622">
        <v>1.9511799999999999</v>
      </c>
      <c r="C622" t="s">
        <v>911</v>
      </c>
      <c r="D622" t="s">
        <v>477</v>
      </c>
    </row>
    <row r="623" spans="1:4" x14ac:dyDescent="0.2">
      <c r="A623" t="s">
        <v>478</v>
      </c>
      <c r="B623">
        <v>1.3002100000000001</v>
      </c>
      <c r="C623" t="s">
        <v>911</v>
      </c>
      <c r="D623" t="s">
        <v>479</v>
      </c>
    </row>
    <row r="624" spans="1:4" x14ac:dyDescent="0.2">
      <c r="A624" t="s">
        <v>480</v>
      </c>
      <c r="B624">
        <v>2.7219500000000001</v>
      </c>
      <c r="C624" t="s">
        <v>911</v>
      </c>
      <c r="D624" t="s">
        <v>481</v>
      </c>
    </row>
    <row r="625" spans="1:4" x14ac:dyDescent="0.2">
      <c r="A625" t="s">
        <v>482</v>
      </c>
      <c r="B625">
        <v>1.7667900000000001</v>
      </c>
      <c r="C625" t="s">
        <v>911</v>
      </c>
      <c r="D625" t="s">
        <v>73</v>
      </c>
    </row>
    <row r="626" spans="1:4" x14ac:dyDescent="0.2">
      <c r="A626" t="s">
        <v>483</v>
      </c>
      <c r="B626">
        <v>1.0813299999999999</v>
      </c>
      <c r="C626" t="s">
        <v>911</v>
      </c>
      <c r="D626" t="s">
        <v>484</v>
      </c>
    </row>
    <row r="627" spans="1:4" x14ac:dyDescent="0.2">
      <c r="A627" t="s">
        <v>485</v>
      </c>
      <c r="B627">
        <v>1.72228</v>
      </c>
      <c r="C627" t="s">
        <v>911</v>
      </c>
      <c r="D627" t="s">
        <v>486</v>
      </c>
    </row>
    <row r="628" spans="1:4" x14ac:dyDescent="0.2">
      <c r="A628" t="s">
        <v>487</v>
      </c>
      <c r="B628">
        <v>1.5663199999999999</v>
      </c>
      <c r="C628" t="s">
        <v>911</v>
      </c>
      <c r="D628" t="s">
        <v>488</v>
      </c>
    </row>
    <row r="629" spans="1:4" x14ac:dyDescent="0.2">
      <c r="A629" t="s">
        <v>489</v>
      </c>
      <c r="B629">
        <v>1.31732</v>
      </c>
      <c r="C629" t="s">
        <v>911</v>
      </c>
      <c r="D629" t="s">
        <v>490</v>
      </c>
    </row>
    <row r="630" spans="1:4" x14ac:dyDescent="0.2">
      <c r="A630" t="s">
        <v>491</v>
      </c>
      <c r="B630">
        <v>1.39883</v>
      </c>
      <c r="C630" t="s">
        <v>911</v>
      </c>
      <c r="D630" t="s">
        <v>492</v>
      </c>
    </row>
    <row r="631" spans="1:4" x14ac:dyDescent="0.2">
      <c r="A631" t="s">
        <v>493</v>
      </c>
      <c r="B631">
        <v>1.6718900000000001</v>
      </c>
      <c r="C631" t="s">
        <v>911</v>
      </c>
      <c r="D631" t="s">
        <v>494</v>
      </c>
    </row>
    <row r="632" spans="1:4" x14ac:dyDescent="0.2">
      <c r="A632" t="s">
        <v>495</v>
      </c>
      <c r="B632">
        <v>2.2720400000000001</v>
      </c>
      <c r="C632" t="s">
        <v>911</v>
      </c>
      <c r="D632" t="s">
        <v>496</v>
      </c>
    </row>
    <row r="633" spans="1:4" x14ac:dyDescent="0.2">
      <c r="A633" t="s">
        <v>497</v>
      </c>
      <c r="B633">
        <v>1.14036</v>
      </c>
      <c r="C633" t="s">
        <v>911</v>
      </c>
      <c r="D633" t="s">
        <v>498</v>
      </c>
    </row>
    <row r="634" spans="1:4" x14ac:dyDescent="0.2">
      <c r="A634" t="s">
        <v>499</v>
      </c>
      <c r="B634">
        <v>2.9407800000000002</v>
      </c>
      <c r="C634" t="s">
        <v>911</v>
      </c>
      <c r="D634" t="s">
        <v>500</v>
      </c>
    </row>
    <row r="635" spans="1:4" x14ac:dyDescent="0.2">
      <c r="A635" t="s">
        <v>503</v>
      </c>
      <c r="B635">
        <v>1.82409</v>
      </c>
      <c r="C635" t="s">
        <v>911</v>
      </c>
      <c r="D635" t="s">
        <v>73</v>
      </c>
    </row>
    <row r="636" spans="1:4" x14ac:dyDescent="0.2">
      <c r="A636" t="s">
        <v>504</v>
      </c>
      <c r="B636">
        <v>1.0364599999999999</v>
      </c>
      <c r="C636" t="s">
        <v>911</v>
      </c>
      <c r="D636" t="s">
        <v>73</v>
      </c>
    </row>
    <row r="637" spans="1:4" x14ac:dyDescent="0.2">
      <c r="A637" t="s">
        <v>505</v>
      </c>
      <c r="B637">
        <v>1.0150399999999999</v>
      </c>
      <c r="C637" t="s">
        <v>911</v>
      </c>
      <c r="D637" t="s">
        <v>506</v>
      </c>
    </row>
    <row r="638" spans="1:4" x14ac:dyDescent="0.2">
      <c r="A638" t="s">
        <v>507</v>
      </c>
      <c r="B638">
        <v>1.03878</v>
      </c>
      <c r="C638" t="s">
        <v>911</v>
      </c>
      <c r="D638" t="s">
        <v>508</v>
      </c>
    </row>
    <row r="639" spans="1:4" x14ac:dyDescent="0.2">
      <c r="A639" t="s">
        <v>509</v>
      </c>
      <c r="B639">
        <v>1.4550399999999999</v>
      </c>
      <c r="C639" t="s">
        <v>911</v>
      </c>
      <c r="D639" t="s">
        <v>510</v>
      </c>
    </row>
    <row r="640" spans="1:4" x14ac:dyDescent="0.2">
      <c r="A640" t="s">
        <v>511</v>
      </c>
      <c r="B640">
        <v>1.5216400000000001</v>
      </c>
      <c r="C640" t="s">
        <v>911</v>
      </c>
      <c r="D640" t="s">
        <v>512</v>
      </c>
    </row>
    <row r="641" spans="1:4" x14ac:dyDescent="0.2">
      <c r="A641" t="s">
        <v>513</v>
      </c>
      <c r="B641">
        <v>1.4076200000000001</v>
      </c>
      <c r="C641" t="s">
        <v>911</v>
      </c>
      <c r="D641" t="s">
        <v>514</v>
      </c>
    </row>
    <row r="642" spans="1:4" x14ac:dyDescent="0.2">
      <c r="A642" t="s">
        <v>515</v>
      </c>
      <c r="B642">
        <v>1.7613300000000001</v>
      </c>
      <c r="C642" t="s">
        <v>911</v>
      </c>
      <c r="D642" t="s">
        <v>516</v>
      </c>
    </row>
    <row r="643" spans="1:4" x14ac:dyDescent="0.2">
      <c r="A643" t="s">
        <v>517</v>
      </c>
      <c r="B643">
        <v>2.77684</v>
      </c>
      <c r="C643" t="s">
        <v>911</v>
      </c>
      <c r="D643" t="s">
        <v>518</v>
      </c>
    </row>
    <row r="644" spans="1:4" x14ac:dyDescent="0.2">
      <c r="A644" t="s">
        <v>519</v>
      </c>
      <c r="B644">
        <v>1.44554</v>
      </c>
      <c r="C644" t="s">
        <v>911</v>
      </c>
      <c r="D644" t="s">
        <v>520</v>
      </c>
    </row>
    <row r="645" spans="1:4" x14ac:dyDescent="0.2">
      <c r="A645" t="s">
        <v>521</v>
      </c>
      <c r="B645">
        <v>1.90364</v>
      </c>
      <c r="C645" t="s">
        <v>911</v>
      </c>
      <c r="D645" t="s">
        <v>522</v>
      </c>
    </row>
    <row r="646" spans="1:4" x14ac:dyDescent="0.2">
      <c r="A646" t="s">
        <v>523</v>
      </c>
      <c r="B646">
        <v>1.8741099999999999</v>
      </c>
      <c r="C646" t="s">
        <v>911</v>
      </c>
      <c r="D646" t="s">
        <v>524</v>
      </c>
    </row>
    <row r="647" spans="1:4" x14ac:dyDescent="0.2">
      <c r="A647" t="s">
        <v>525</v>
      </c>
      <c r="B647">
        <v>1.26126</v>
      </c>
      <c r="C647" t="s">
        <v>911</v>
      </c>
      <c r="D647" t="s">
        <v>526</v>
      </c>
    </row>
    <row r="648" spans="1:4" x14ac:dyDescent="0.2">
      <c r="A648" t="s">
        <v>527</v>
      </c>
      <c r="B648">
        <v>2.93851</v>
      </c>
      <c r="C648" t="s">
        <v>911</v>
      </c>
      <c r="D648" t="s">
        <v>528</v>
      </c>
    </row>
    <row r="649" spans="1:4" x14ac:dyDescent="0.2">
      <c r="A649" t="s">
        <v>529</v>
      </c>
      <c r="B649">
        <v>1.18771</v>
      </c>
      <c r="C649" t="s">
        <v>911</v>
      </c>
      <c r="D649" t="s">
        <v>530</v>
      </c>
    </row>
    <row r="650" spans="1:4" x14ac:dyDescent="0.2">
      <c r="A650" t="s">
        <v>531</v>
      </c>
      <c r="B650">
        <v>1.14723</v>
      </c>
      <c r="C650" t="s">
        <v>911</v>
      </c>
      <c r="D650" t="s">
        <v>532</v>
      </c>
    </row>
    <row r="651" spans="1:4" x14ac:dyDescent="0.2">
      <c r="A651" t="s">
        <v>533</v>
      </c>
      <c r="B651">
        <v>1.71607</v>
      </c>
      <c r="C651" t="s">
        <v>911</v>
      </c>
      <c r="D651" t="s">
        <v>534</v>
      </c>
    </row>
    <row r="652" spans="1:4" x14ac:dyDescent="0.2">
      <c r="A652" t="s">
        <v>535</v>
      </c>
      <c r="B652">
        <v>1.1825600000000001</v>
      </c>
      <c r="C652" t="s">
        <v>911</v>
      </c>
      <c r="D652" t="s">
        <v>536</v>
      </c>
    </row>
    <row r="653" spans="1:4" x14ac:dyDescent="0.2">
      <c r="A653" t="s">
        <v>537</v>
      </c>
      <c r="B653">
        <v>1.30661</v>
      </c>
      <c r="C653" t="s">
        <v>911</v>
      </c>
      <c r="D653" t="s">
        <v>538</v>
      </c>
    </row>
    <row r="654" spans="1:4" x14ac:dyDescent="0.2">
      <c r="A654" t="s">
        <v>539</v>
      </c>
      <c r="B654">
        <v>1.62374</v>
      </c>
      <c r="C654" t="s">
        <v>911</v>
      </c>
      <c r="D654" t="s">
        <v>540</v>
      </c>
    </row>
    <row r="655" spans="1:4" x14ac:dyDescent="0.2">
      <c r="A655" t="s">
        <v>541</v>
      </c>
      <c r="B655">
        <v>2.9150999999999998</v>
      </c>
      <c r="C655" t="s">
        <v>911</v>
      </c>
      <c r="D655" t="s">
        <v>542</v>
      </c>
    </row>
    <row r="656" spans="1:4" x14ac:dyDescent="0.2">
      <c r="A656" t="s">
        <v>543</v>
      </c>
      <c r="B656">
        <v>1.5524500000000001</v>
      </c>
      <c r="C656" t="s">
        <v>911</v>
      </c>
      <c r="D656" t="s">
        <v>79</v>
      </c>
    </row>
    <row r="657" spans="1:4" x14ac:dyDescent="0.2">
      <c r="A657" t="s">
        <v>544</v>
      </c>
      <c r="B657">
        <v>1.2863899999999999</v>
      </c>
      <c r="C657" t="s">
        <v>911</v>
      </c>
      <c r="D657" t="s">
        <v>545</v>
      </c>
    </row>
    <row r="658" spans="1:4" x14ac:dyDescent="0.2">
      <c r="A658" t="s">
        <v>550</v>
      </c>
      <c r="B658">
        <v>1.575</v>
      </c>
      <c r="C658" t="s">
        <v>911</v>
      </c>
      <c r="D658" t="s">
        <v>551</v>
      </c>
    </row>
    <row r="659" spans="1:4" x14ac:dyDescent="0.2">
      <c r="A659" t="s">
        <v>552</v>
      </c>
      <c r="B659">
        <v>1.08169</v>
      </c>
      <c r="C659" t="s">
        <v>911</v>
      </c>
      <c r="D659" t="s">
        <v>553</v>
      </c>
    </row>
    <row r="660" spans="1:4" x14ac:dyDescent="0.2">
      <c r="A660" t="s">
        <v>917</v>
      </c>
      <c r="B660">
        <v>2.0107599999999999</v>
      </c>
      <c r="C660" t="s">
        <v>911</v>
      </c>
      <c r="D660" t="s">
        <v>918</v>
      </c>
    </row>
    <row r="661" spans="1:4" x14ac:dyDescent="0.2">
      <c r="A661" t="s">
        <v>554</v>
      </c>
      <c r="B661">
        <v>2.2276199999999999</v>
      </c>
      <c r="C661" t="s">
        <v>911</v>
      </c>
      <c r="D661" t="s">
        <v>555</v>
      </c>
    </row>
    <row r="662" spans="1:4" x14ac:dyDescent="0.2">
      <c r="A662" t="s">
        <v>556</v>
      </c>
      <c r="B662">
        <v>1.07626</v>
      </c>
      <c r="C662" t="s">
        <v>911</v>
      </c>
      <c r="D662" t="s">
        <v>557</v>
      </c>
    </row>
    <row r="663" spans="1:4" x14ac:dyDescent="0.2">
      <c r="A663" t="s">
        <v>558</v>
      </c>
      <c r="B663">
        <v>1.36968</v>
      </c>
      <c r="C663" t="s">
        <v>911</v>
      </c>
      <c r="D663" t="s">
        <v>559</v>
      </c>
    </row>
    <row r="664" spans="1:4" x14ac:dyDescent="0.2">
      <c r="A664" t="s">
        <v>560</v>
      </c>
      <c r="B664">
        <v>1.9250400000000001</v>
      </c>
      <c r="C664" t="s">
        <v>911</v>
      </c>
      <c r="D664" t="s">
        <v>133</v>
      </c>
    </row>
    <row r="665" spans="1:4" x14ac:dyDescent="0.2">
      <c r="A665" t="s">
        <v>561</v>
      </c>
      <c r="B665">
        <v>1.1013500000000001</v>
      </c>
      <c r="C665" t="s">
        <v>911</v>
      </c>
      <c r="D665" t="s">
        <v>562</v>
      </c>
    </row>
    <row r="666" spans="1:4" x14ac:dyDescent="0.2">
      <c r="A666" t="s">
        <v>98</v>
      </c>
      <c r="B666">
        <v>1.0291300000000001</v>
      </c>
      <c r="C666" t="s">
        <v>911</v>
      </c>
      <c r="D666" t="s">
        <v>99</v>
      </c>
    </row>
    <row r="667" spans="1:4" x14ac:dyDescent="0.2">
      <c r="A667" t="s">
        <v>563</v>
      </c>
      <c r="B667">
        <v>1.1198900000000001</v>
      </c>
      <c r="C667" t="s">
        <v>911</v>
      </c>
      <c r="D667" t="s">
        <v>564</v>
      </c>
    </row>
    <row r="668" spans="1:4" x14ac:dyDescent="0.2">
      <c r="A668" t="s">
        <v>567</v>
      </c>
      <c r="B668">
        <v>1.1060300000000001</v>
      </c>
      <c r="C668" t="s">
        <v>911</v>
      </c>
      <c r="D668" t="s">
        <v>568</v>
      </c>
    </row>
    <row r="669" spans="1:4" x14ac:dyDescent="0.2">
      <c r="A669" t="s">
        <v>569</v>
      </c>
      <c r="B669">
        <v>1.21163</v>
      </c>
      <c r="C669" t="s">
        <v>911</v>
      </c>
      <c r="D669" t="s">
        <v>570</v>
      </c>
    </row>
    <row r="670" spans="1:4" x14ac:dyDescent="0.2">
      <c r="A670" t="s">
        <v>571</v>
      </c>
      <c r="B670">
        <v>2.35893</v>
      </c>
      <c r="C670" t="s">
        <v>911</v>
      </c>
      <c r="D670" t="s">
        <v>572</v>
      </c>
    </row>
    <row r="671" spans="1:4" x14ac:dyDescent="0.2">
      <c r="A671" t="s">
        <v>573</v>
      </c>
      <c r="B671">
        <v>2.4059300000000001</v>
      </c>
      <c r="C671" t="s">
        <v>911</v>
      </c>
      <c r="D671" t="s">
        <v>574</v>
      </c>
    </row>
    <row r="672" spans="1:4" x14ac:dyDescent="0.2">
      <c r="A672" t="s">
        <v>575</v>
      </c>
      <c r="B672">
        <v>1.6591800000000001</v>
      </c>
      <c r="C672" t="s">
        <v>911</v>
      </c>
      <c r="D672" t="s">
        <v>576</v>
      </c>
    </row>
    <row r="673" spans="1:4" x14ac:dyDescent="0.2">
      <c r="A673" t="s">
        <v>577</v>
      </c>
      <c r="B673">
        <v>2.0615899999999998</v>
      </c>
      <c r="C673" t="s">
        <v>911</v>
      </c>
      <c r="D673" t="s">
        <v>578</v>
      </c>
    </row>
    <row r="674" spans="1:4" x14ac:dyDescent="0.2">
      <c r="A674" t="s">
        <v>579</v>
      </c>
      <c r="B674">
        <v>1.2980799999999999</v>
      </c>
      <c r="C674" t="s">
        <v>911</v>
      </c>
      <c r="D674" t="s">
        <v>580</v>
      </c>
    </row>
    <row r="675" spans="1:4" x14ac:dyDescent="0.2">
      <c r="A675" t="s">
        <v>581</v>
      </c>
      <c r="B675">
        <v>3.0530400000000002</v>
      </c>
      <c r="C675" t="s">
        <v>911</v>
      </c>
      <c r="D675" t="s">
        <v>582</v>
      </c>
    </row>
    <row r="676" spans="1:4" x14ac:dyDescent="0.2">
      <c r="A676" t="s">
        <v>583</v>
      </c>
      <c r="B676">
        <v>1.43</v>
      </c>
      <c r="C676" t="s">
        <v>911</v>
      </c>
      <c r="D676" t="s">
        <v>584</v>
      </c>
    </row>
    <row r="677" spans="1:4" x14ac:dyDescent="0.2">
      <c r="A677" t="s">
        <v>585</v>
      </c>
      <c r="B677">
        <v>1.7478499999999999</v>
      </c>
      <c r="C677" t="s">
        <v>911</v>
      </c>
      <c r="D677" t="s">
        <v>586</v>
      </c>
    </row>
    <row r="678" spans="1:4" x14ac:dyDescent="0.2">
      <c r="A678" t="s">
        <v>587</v>
      </c>
      <c r="B678">
        <v>2.7911999999999999</v>
      </c>
      <c r="C678" t="s">
        <v>911</v>
      </c>
      <c r="D678" t="s">
        <v>588</v>
      </c>
    </row>
    <row r="679" spans="1:4" x14ac:dyDescent="0.2">
      <c r="A679" t="s">
        <v>589</v>
      </c>
      <c r="B679">
        <v>1.1393800000000001</v>
      </c>
      <c r="C679" t="s">
        <v>911</v>
      </c>
      <c r="D679" t="s">
        <v>590</v>
      </c>
    </row>
    <row r="680" spans="1:4" x14ac:dyDescent="0.2">
      <c r="A680" t="s">
        <v>592</v>
      </c>
      <c r="B680">
        <v>1.60965</v>
      </c>
      <c r="C680" t="s">
        <v>911</v>
      </c>
      <c r="D680" t="s">
        <v>593</v>
      </c>
    </row>
    <row r="681" spans="1:4" x14ac:dyDescent="0.2">
      <c r="A681" t="s">
        <v>102</v>
      </c>
      <c r="B681">
        <v>1.43015</v>
      </c>
      <c r="C681" t="s">
        <v>911</v>
      </c>
      <c r="D681" t="s">
        <v>103</v>
      </c>
    </row>
    <row r="682" spans="1:4" x14ac:dyDescent="0.2">
      <c r="A682" t="s">
        <v>594</v>
      </c>
      <c r="B682">
        <v>1.10297</v>
      </c>
      <c r="C682" t="s">
        <v>911</v>
      </c>
      <c r="D682" t="s">
        <v>410</v>
      </c>
    </row>
    <row r="683" spans="1:4" x14ac:dyDescent="0.2">
      <c r="A683" t="s">
        <v>595</v>
      </c>
      <c r="B683">
        <v>2.1734900000000001</v>
      </c>
      <c r="C683" t="s">
        <v>911</v>
      </c>
      <c r="D683" t="s">
        <v>596</v>
      </c>
    </row>
    <row r="684" spans="1:4" x14ac:dyDescent="0.2">
      <c r="A684" t="s">
        <v>599</v>
      </c>
      <c r="B684">
        <v>1.35348</v>
      </c>
      <c r="C684" t="s">
        <v>911</v>
      </c>
      <c r="D684" t="s">
        <v>600</v>
      </c>
    </row>
    <row r="685" spans="1:4" x14ac:dyDescent="0.2">
      <c r="A685" t="s">
        <v>601</v>
      </c>
      <c r="B685">
        <v>2.2405900000000001</v>
      </c>
      <c r="C685" t="s">
        <v>911</v>
      </c>
      <c r="D685" t="s">
        <v>602</v>
      </c>
    </row>
    <row r="686" spans="1:4" x14ac:dyDescent="0.2">
      <c r="A686" t="s">
        <v>603</v>
      </c>
      <c r="B686">
        <v>1.1914</v>
      </c>
      <c r="C686" t="s">
        <v>911</v>
      </c>
      <c r="D686" t="s">
        <v>604</v>
      </c>
    </row>
    <row r="687" spans="1:4" x14ac:dyDescent="0.2">
      <c r="A687" t="s">
        <v>919</v>
      </c>
      <c r="B687">
        <v>1.4790300000000001</v>
      </c>
      <c r="C687" t="s">
        <v>911</v>
      </c>
      <c r="D687" t="s">
        <v>73</v>
      </c>
    </row>
    <row r="688" spans="1:4" x14ac:dyDescent="0.2">
      <c r="A688" t="s">
        <v>605</v>
      </c>
      <c r="B688">
        <v>1.0725800000000001</v>
      </c>
      <c r="C688" t="s">
        <v>911</v>
      </c>
      <c r="D688" t="s">
        <v>606</v>
      </c>
    </row>
    <row r="689" spans="1:4" x14ac:dyDescent="0.2">
      <c r="A689" t="s">
        <v>607</v>
      </c>
      <c r="B689">
        <v>1.2637799999999999</v>
      </c>
      <c r="C689" t="s">
        <v>911</v>
      </c>
      <c r="D689" t="s">
        <v>608</v>
      </c>
    </row>
    <row r="690" spans="1:4" x14ac:dyDescent="0.2">
      <c r="A690" t="s">
        <v>609</v>
      </c>
      <c r="B690">
        <v>1.07901</v>
      </c>
      <c r="C690" t="s">
        <v>911</v>
      </c>
      <c r="D690" t="s">
        <v>610</v>
      </c>
    </row>
    <row r="691" spans="1:4" x14ac:dyDescent="0.2">
      <c r="A691" t="s">
        <v>611</v>
      </c>
      <c r="B691">
        <v>1.7312700000000001</v>
      </c>
      <c r="C691" t="s">
        <v>911</v>
      </c>
      <c r="D691" t="s">
        <v>73</v>
      </c>
    </row>
    <row r="692" spans="1:4" x14ac:dyDescent="0.2">
      <c r="A692" t="s">
        <v>612</v>
      </c>
      <c r="B692">
        <v>2.0214799999999999</v>
      </c>
      <c r="C692" t="s">
        <v>911</v>
      </c>
      <c r="D692" t="s">
        <v>73</v>
      </c>
    </row>
    <row r="693" spans="1:4" x14ac:dyDescent="0.2">
      <c r="A693" t="s">
        <v>613</v>
      </c>
      <c r="B693">
        <v>1.1795</v>
      </c>
      <c r="C693" t="s">
        <v>911</v>
      </c>
      <c r="D693" t="s">
        <v>614</v>
      </c>
    </row>
    <row r="694" spans="1:4" x14ac:dyDescent="0.2">
      <c r="A694" t="s">
        <v>615</v>
      </c>
      <c r="B694">
        <v>1.7117800000000001</v>
      </c>
      <c r="C694" t="s">
        <v>911</v>
      </c>
      <c r="D694" t="s">
        <v>616</v>
      </c>
    </row>
    <row r="695" spans="1:4" x14ac:dyDescent="0.2">
      <c r="A695" t="s">
        <v>618</v>
      </c>
      <c r="B695">
        <v>1.14313</v>
      </c>
      <c r="C695" t="s">
        <v>911</v>
      </c>
      <c r="D695" t="s">
        <v>619</v>
      </c>
    </row>
    <row r="696" spans="1:4" x14ac:dyDescent="0.2">
      <c r="A696" t="s">
        <v>620</v>
      </c>
      <c r="B696">
        <v>1.13775</v>
      </c>
      <c r="C696" t="s">
        <v>911</v>
      </c>
      <c r="D696" t="s">
        <v>621</v>
      </c>
    </row>
    <row r="697" spans="1:4" x14ac:dyDescent="0.2">
      <c r="A697" t="s">
        <v>622</v>
      </c>
      <c r="B697">
        <v>2.0873699999999999</v>
      </c>
      <c r="C697" t="s">
        <v>911</v>
      </c>
      <c r="D697" t="s">
        <v>623</v>
      </c>
    </row>
    <row r="698" spans="1:4" x14ac:dyDescent="0.2">
      <c r="A698" t="s">
        <v>624</v>
      </c>
      <c r="B698">
        <v>2.4014199999999999</v>
      </c>
      <c r="C698" t="s">
        <v>911</v>
      </c>
      <c r="D698" t="s">
        <v>625</v>
      </c>
    </row>
    <row r="699" spans="1:4" x14ac:dyDescent="0.2">
      <c r="A699" t="s">
        <v>626</v>
      </c>
      <c r="B699">
        <v>2.17062</v>
      </c>
      <c r="C699" t="s">
        <v>911</v>
      </c>
      <c r="D699" t="s">
        <v>627</v>
      </c>
    </row>
    <row r="700" spans="1:4" x14ac:dyDescent="0.2">
      <c r="A700" t="s">
        <v>628</v>
      </c>
      <c r="B700">
        <v>1.05888</v>
      </c>
      <c r="C700" t="s">
        <v>911</v>
      </c>
      <c r="D700" t="s">
        <v>629</v>
      </c>
    </row>
    <row r="701" spans="1:4" x14ac:dyDescent="0.2">
      <c r="A701" t="s">
        <v>630</v>
      </c>
      <c r="B701">
        <v>1.10362</v>
      </c>
      <c r="C701" t="s">
        <v>911</v>
      </c>
      <c r="D701" t="s">
        <v>631</v>
      </c>
    </row>
    <row r="702" spans="1:4" x14ac:dyDescent="0.2">
      <c r="A702" t="s">
        <v>632</v>
      </c>
      <c r="B702">
        <v>1.5311900000000001</v>
      </c>
      <c r="C702" t="s">
        <v>911</v>
      </c>
      <c r="D702" t="s">
        <v>633</v>
      </c>
    </row>
    <row r="703" spans="1:4" x14ac:dyDescent="0.2">
      <c r="A703" t="s">
        <v>634</v>
      </c>
      <c r="B703">
        <v>6.5586200000000003</v>
      </c>
      <c r="C703" t="s">
        <v>911</v>
      </c>
      <c r="D703" t="s">
        <v>635</v>
      </c>
    </row>
    <row r="704" spans="1:4" x14ac:dyDescent="0.2">
      <c r="A704" t="s">
        <v>636</v>
      </c>
      <c r="B704">
        <v>1.0391300000000001</v>
      </c>
      <c r="C704" t="s">
        <v>911</v>
      </c>
      <c r="D704" t="s">
        <v>637</v>
      </c>
    </row>
    <row r="705" spans="1:4" x14ac:dyDescent="0.2">
      <c r="A705" t="s">
        <v>640</v>
      </c>
      <c r="B705">
        <v>1.2436499999999999</v>
      </c>
      <c r="C705" t="s">
        <v>911</v>
      </c>
      <c r="D705" t="s">
        <v>641</v>
      </c>
    </row>
    <row r="706" spans="1:4" x14ac:dyDescent="0.2">
      <c r="A706" t="s">
        <v>642</v>
      </c>
      <c r="B706">
        <v>1.2040500000000001</v>
      </c>
      <c r="C706" t="s">
        <v>911</v>
      </c>
      <c r="D706" t="s">
        <v>643</v>
      </c>
    </row>
    <row r="707" spans="1:4" x14ac:dyDescent="0.2">
      <c r="A707" t="s">
        <v>644</v>
      </c>
      <c r="B707">
        <v>1.0670200000000001</v>
      </c>
      <c r="C707" t="s">
        <v>911</v>
      </c>
      <c r="D707" t="s">
        <v>79</v>
      </c>
    </row>
    <row r="708" spans="1:4" x14ac:dyDescent="0.2">
      <c r="A708" t="s">
        <v>645</v>
      </c>
      <c r="B708">
        <v>3.1215600000000001</v>
      </c>
      <c r="C708" t="s">
        <v>911</v>
      </c>
      <c r="D708" t="s">
        <v>646</v>
      </c>
    </row>
    <row r="709" spans="1:4" x14ac:dyDescent="0.2">
      <c r="A709" t="s">
        <v>647</v>
      </c>
      <c r="B709">
        <v>1.3775900000000001</v>
      </c>
      <c r="C709" t="s">
        <v>911</v>
      </c>
      <c r="D709" t="s">
        <v>648</v>
      </c>
    </row>
    <row r="710" spans="1:4" x14ac:dyDescent="0.2">
      <c r="A710" t="s">
        <v>649</v>
      </c>
      <c r="B710">
        <v>1.1815800000000001</v>
      </c>
      <c r="C710" t="s">
        <v>911</v>
      </c>
      <c r="D710" t="s">
        <v>79</v>
      </c>
    </row>
    <row r="711" spans="1:4" x14ac:dyDescent="0.2">
      <c r="A711" t="s">
        <v>650</v>
      </c>
      <c r="B711">
        <v>1.18797</v>
      </c>
      <c r="C711" t="s">
        <v>911</v>
      </c>
      <c r="D711" t="s">
        <v>651</v>
      </c>
    </row>
    <row r="712" spans="1:4" x14ac:dyDescent="0.2">
      <c r="A712" t="s">
        <v>652</v>
      </c>
      <c r="B712">
        <v>1.1325000000000001</v>
      </c>
      <c r="C712" t="s">
        <v>911</v>
      </c>
      <c r="D712" t="s">
        <v>653</v>
      </c>
    </row>
    <row r="713" spans="1:4" x14ac:dyDescent="0.2">
      <c r="A713" t="s">
        <v>654</v>
      </c>
      <c r="B713">
        <v>1.06999</v>
      </c>
      <c r="C713" t="s">
        <v>911</v>
      </c>
      <c r="D713" t="s">
        <v>655</v>
      </c>
    </row>
    <row r="714" spans="1:4" x14ac:dyDescent="0.2">
      <c r="A714" t="s">
        <v>656</v>
      </c>
      <c r="B714">
        <v>1.04044</v>
      </c>
      <c r="C714" t="s">
        <v>911</v>
      </c>
      <c r="D714" t="s">
        <v>73</v>
      </c>
    </row>
    <row r="715" spans="1:4" x14ac:dyDescent="0.2">
      <c r="A715" t="s">
        <v>657</v>
      </c>
      <c r="B715">
        <v>1.76074</v>
      </c>
      <c r="C715" t="s">
        <v>911</v>
      </c>
      <c r="D715" t="s">
        <v>658</v>
      </c>
    </row>
    <row r="716" spans="1:4" x14ac:dyDescent="0.2">
      <c r="A716" t="s">
        <v>659</v>
      </c>
      <c r="B716">
        <v>1.2689699999999999</v>
      </c>
      <c r="C716" t="s">
        <v>911</v>
      </c>
      <c r="D716" t="s">
        <v>660</v>
      </c>
    </row>
    <row r="717" spans="1:4" x14ac:dyDescent="0.2">
      <c r="A717" t="s">
        <v>661</v>
      </c>
      <c r="B717">
        <v>4.1709500000000004</v>
      </c>
      <c r="C717" t="s">
        <v>911</v>
      </c>
      <c r="D717" t="s">
        <v>662</v>
      </c>
    </row>
    <row r="718" spans="1:4" x14ac:dyDescent="0.2">
      <c r="A718" t="s">
        <v>663</v>
      </c>
      <c r="B718">
        <v>1.07368</v>
      </c>
      <c r="C718" t="s">
        <v>911</v>
      </c>
      <c r="D718" t="s">
        <v>664</v>
      </c>
    </row>
    <row r="719" spans="1:4" x14ac:dyDescent="0.2">
      <c r="A719" t="s">
        <v>665</v>
      </c>
      <c r="B719">
        <v>1.73082</v>
      </c>
      <c r="C719" t="s">
        <v>911</v>
      </c>
      <c r="D719" t="s">
        <v>666</v>
      </c>
    </row>
    <row r="720" spans="1:4" x14ac:dyDescent="0.2">
      <c r="A720" t="s">
        <v>667</v>
      </c>
      <c r="B720">
        <v>1.1934100000000001</v>
      </c>
      <c r="C720" t="s">
        <v>911</v>
      </c>
      <c r="D720" t="s">
        <v>668</v>
      </c>
    </row>
    <row r="721" spans="1:4" x14ac:dyDescent="0.2">
      <c r="A721" t="s">
        <v>920</v>
      </c>
      <c r="B721">
        <v>1.5923799999999999</v>
      </c>
      <c r="C721" t="s">
        <v>911</v>
      </c>
      <c r="D721" t="s">
        <v>73</v>
      </c>
    </row>
    <row r="722" spans="1:4" x14ac:dyDescent="0.2">
      <c r="A722" t="s">
        <v>669</v>
      </c>
      <c r="B722">
        <v>1.1779999999999999</v>
      </c>
      <c r="C722" t="s">
        <v>911</v>
      </c>
      <c r="D722" t="s">
        <v>79</v>
      </c>
    </row>
    <row r="723" spans="1:4" x14ac:dyDescent="0.2">
      <c r="A723" t="s">
        <v>670</v>
      </c>
      <c r="B723">
        <v>1.0725</v>
      </c>
      <c r="C723" t="s">
        <v>911</v>
      </c>
      <c r="D723" t="s">
        <v>671</v>
      </c>
    </row>
    <row r="724" spans="1:4" x14ac:dyDescent="0.2">
      <c r="A724" t="s">
        <v>672</v>
      </c>
      <c r="B724">
        <v>1.58958</v>
      </c>
      <c r="C724" t="s">
        <v>911</v>
      </c>
      <c r="D724" t="s">
        <v>673</v>
      </c>
    </row>
    <row r="725" spans="1:4" x14ac:dyDescent="0.2">
      <c r="A725" t="s">
        <v>674</v>
      </c>
      <c r="B725">
        <v>1.2467699999999999</v>
      </c>
      <c r="C725" t="s">
        <v>911</v>
      </c>
      <c r="D725" t="s">
        <v>675</v>
      </c>
    </row>
    <row r="726" spans="1:4" x14ac:dyDescent="0.2">
      <c r="A726" t="s">
        <v>676</v>
      </c>
      <c r="B726">
        <v>1.03328</v>
      </c>
      <c r="C726" t="s">
        <v>911</v>
      </c>
      <c r="D726" t="s">
        <v>677</v>
      </c>
    </row>
    <row r="727" spans="1:4" x14ac:dyDescent="0.2">
      <c r="A727" t="s">
        <v>678</v>
      </c>
      <c r="B727">
        <v>1.7319800000000001</v>
      </c>
      <c r="C727" t="s">
        <v>911</v>
      </c>
      <c r="D727" t="s">
        <v>679</v>
      </c>
    </row>
    <row r="728" spans="1:4" x14ac:dyDescent="0.2">
      <c r="A728" t="s">
        <v>680</v>
      </c>
      <c r="B728">
        <v>1.36568</v>
      </c>
      <c r="C728" t="s">
        <v>911</v>
      </c>
      <c r="D728" t="s">
        <v>681</v>
      </c>
    </row>
    <row r="729" spans="1:4" x14ac:dyDescent="0.2">
      <c r="A729" t="s">
        <v>682</v>
      </c>
      <c r="B729">
        <v>1.33596</v>
      </c>
      <c r="C729" t="s">
        <v>911</v>
      </c>
      <c r="D729" t="s">
        <v>73</v>
      </c>
    </row>
    <row r="730" spans="1:4" x14ac:dyDescent="0.2">
      <c r="A730" t="s">
        <v>683</v>
      </c>
      <c r="B730">
        <v>2.3715600000000001</v>
      </c>
      <c r="C730" t="s">
        <v>911</v>
      </c>
      <c r="D730" t="s">
        <v>73</v>
      </c>
    </row>
    <row r="731" spans="1:4" x14ac:dyDescent="0.2">
      <c r="A731" t="s">
        <v>684</v>
      </c>
      <c r="B731">
        <v>1.1597999999999999</v>
      </c>
      <c r="C731" t="s">
        <v>911</v>
      </c>
      <c r="D731" t="s">
        <v>685</v>
      </c>
    </row>
    <row r="732" spans="1:4" x14ac:dyDescent="0.2">
      <c r="A732" t="s">
        <v>686</v>
      </c>
      <c r="B732">
        <v>1.12965</v>
      </c>
      <c r="C732" t="s">
        <v>911</v>
      </c>
      <c r="D732" t="s">
        <v>73</v>
      </c>
    </row>
    <row r="733" spans="1:4" x14ac:dyDescent="0.2">
      <c r="A733" t="s">
        <v>689</v>
      </c>
      <c r="B733">
        <v>1.62863</v>
      </c>
      <c r="C733" t="s">
        <v>911</v>
      </c>
      <c r="D733" t="s">
        <v>690</v>
      </c>
    </row>
    <row r="734" spans="1:4" x14ac:dyDescent="0.2">
      <c r="A734" t="s">
        <v>691</v>
      </c>
      <c r="B734">
        <v>1.01715</v>
      </c>
      <c r="C734" t="s">
        <v>911</v>
      </c>
      <c r="D734" t="s">
        <v>73</v>
      </c>
    </row>
    <row r="735" spans="1:4" x14ac:dyDescent="0.2">
      <c r="A735" t="s">
        <v>692</v>
      </c>
      <c r="B735">
        <v>1.20529</v>
      </c>
      <c r="C735" t="s">
        <v>911</v>
      </c>
      <c r="D735" t="s">
        <v>693</v>
      </c>
    </row>
    <row r="736" spans="1:4" x14ac:dyDescent="0.2">
      <c r="A736" t="s">
        <v>695</v>
      </c>
      <c r="B736">
        <v>1.14985</v>
      </c>
      <c r="C736" t="s">
        <v>911</v>
      </c>
      <c r="D736" t="s">
        <v>696</v>
      </c>
    </row>
    <row r="737" spans="1:4" x14ac:dyDescent="0.2">
      <c r="A737" t="s">
        <v>697</v>
      </c>
      <c r="B737">
        <v>2.2402299999999999</v>
      </c>
      <c r="C737" t="s">
        <v>911</v>
      </c>
      <c r="D737" t="s">
        <v>698</v>
      </c>
    </row>
    <row r="738" spans="1:4" x14ac:dyDescent="0.2">
      <c r="A738" t="s">
        <v>699</v>
      </c>
      <c r="B738">
        <v>1.8178700000000001</v>
      </c>
      <c r="C738" t="s">
        <v>911</v>
      </c>
      <c r="D738" t="s">
        <v>700</v>
      </c>
    </row>
    <row r="739" spans="1:4" x14ac:dyDescent="0.2">
      <c r="A739" t="s">
        <v>701</v>
      </c>
      <c r="B739">
        <v>1.0956999999999999</v>
      </c>
      <c r="C739" t="s">
        <v>911</v>
      </c>
      <c r="D739" t="s">
        <v>702</v>
      </c>
    </row>
    <row r="740" spans="1:4" x14ac:dyDescent="0.2">
      <c r="A740" t="s">
        <v>704</v>
      </c>
      <c r="B740">
        <v>2.0529799999999998</v>
      </c>
      <c r="C740" t="s">
        <v>911</v>
      </c>
      <c r="D740" t="s">
        <v>705</v>
      </c>
    </row>
    <row r="741" spans="1:4" x14ac:dyDescent="0.2">
      <c r="A741" t="s">
        <v>706</v>
      </c>
      <c r="B741">
        <v>1.43526</v>
      </c>
      <c r="C741" t="s">
        <v>911</v>
      </c>
      <c r="D741" t="s">
        <v>707</v>
      </c>
    </row>
    <row r="742" spans="1:4" x14ac:dyDescent="0.2">
      <c r="A742" t="s">
        <v>708</v>
      </c>
      <c r="B742">
        <v>1.4390099999999999</v>
      </c>
      <c r="C742" t="s">
        <v>911</v>
      </c>
      <c r="D742" t="s">
        <v>709</v>
      </c>
    </row>
    <row r="743" spans="1:4" x14ac:dyDescent="0.2">
      <c r="A743" t="s">
        <v>710</v>
      </c>
      <c r="B743">
        <v>2.1980200000000001</v>
      </c>
      <c r="C743" t="s">
        <v>911</v>
      </c>
      <c r="D743" t="s">
        <v>711</v>
      </c>
    </row>
    <row r="744" spans="1:4" x14ac:dyDescent="0.2">
      <c r="A744" t="s">
        <v>712</v>
      </c>
      <c r="B744">
        <v>3.7942800000000001</v>
      </c>
      <c r="C744" t="s">
        <v>911</v>
      </c>
      <c r="D744" t="s">
        <v>713</v>
      </c>
    </row>
    <row r="745" spans="1:4" x14ac:dyDescent="0.2">
      <c r="A745" t="s">
        <v>714</v>
      </c>
      <c r="B745">
        <v>1.7686900000000001</v>
      </c>
      <c r="C745" t="s">
        <v>911</v>
      </c>
      <c r="D745" t="s">
        <v>715</v>
      </c>
    </row>
    <row r="746" spans="1:4" x14ac:dyDescent="0.2">
      <c r="A746" t="s">
        <v>716</v>
      </c>
      <c r="B746">
        <v>1.12185</v>
      </c>
      <c r="C746" t="s">
        <v>911</v>
      </c>
      <c r="D746" t="s">
        <v>717</v>
      </c>
    </row>
    <row r="747" spans="1:4" x14ac:dyDescent="0.2">
      <c r="A747" t="s">
        <v>718</v>
      </c>
      <c r="B747">
        <v>1.4211800000000001</v>
      </c>
      <c r="C747" t="s">
        <v>911</v>
      </c>
      <c r="D747" t="s">
        <v>719</v>
      </c>
    </row>
    <row r="748" spans="1:4" x14ac:dyDescent="0.2">
      <c r="A748" t="s">
        <v>720</v>
      </c>
      <c r="B748">
        <v>1.39828</v>
      </c>
      <c r="C748" t="s">
        <v>911</v>
      </c>
      <c r="D748" t="s">
        <v>721</v>
      </c>
    </row>
    <row r="749" spans="1:4" x14ac:dyDescent="0.2">
      <c r="A749" t="s">
        <v>722</v>
      </c>
      <c r="B749">
        <v>1.1527700000000001</v>
      </c>
      <c r="C749" t="s">
        <v>911</v>
      </c>
      <c r="D749" t="s">
        <v>723</v>
      </c>
    </row>
    <row r="750" spans="1:4" x14ac:dyDescent="0.2">
      <c r="A750" t="s">
        <v>724</v>
      </c>
      <c r="B750">
        <v>3.1069399999999998</v>
      </c>
      <c r="C750" t="s">
        <v>911</v>
      </c>
      <c r="D750" t="s">
        <v>73</v>
      </c>
    </row>
    <row r="751" spans="1:4" x14ac:dyDescent="0.2">
      <c r="A751" t="s">
        <v>725</v>
      </c>
      <c r="B751">
        <v>1.3170500000000001</v>
      </c>
      <c r="C751" t="s">
        <v>911</v>
      </c>
      <c r="D751" t="s">
        <v>726</v>
      </c>
    </row>
    <row r="752" spans="1:4" x14ac:dyDescent="0.2">
      <c r="A752" t="s">
        <v>727</v>
      </c>
      <c r="B752">
        <v>1.17605</v>
      </c>
      <c r="C752" t="s">
        <v>911</v>
      </c>
      <c r="D752" t="s">
        <v>728</v>
      </c>
    </row>
    <row r="753" spans="1:4" x14ac:dyDescent="0.2">
      <c r="A753" t="s">
        <v>729</v>
      </c>
      <c r="B753">
        <v>2.0174400000000001</v>
      </c>
      <c r="C753" t="s">
        <v>911</v>
      </c>
      <c r="D753" t="s">
        <v>730</v>
      </c>
    </row>
    <row r="754" spans="1:4" x14ac:dyDescent="0.2">
      <c r="A754" t="s">
        <v>731</v>
      </c>
      <c r="B754">
        <v>1.59663</v>
      </c>
      <c r="C754" t="s">
        <v>911</v>
      </c>
      <c r="D754" t="s">
        <v>732</v>
      </c>
    </row>
    <row r="755" spans="1:4" x14ac:dyDescent="0.2">
      <c r="A755" t="s">
        <v>733</v>
      </c>
      <c r="B755">
        <v>1.1800600000000001</v>
      </c>
      <c r="C755" t="s">
        <v>911</v>
      </c>
      <c r="D755" t="s">
        <v>734</v>
      </c>
    </row>
    <row r="756" spans="1:4" x14ac:dyDescent="0.2">
      <c r="A756" t="s">
        <v>735</v>
      </c>
      <c r="B756">
        <v>1.05477</v>
      </c>
      <c r="C756" t="s">
        <v>911</v>
      </c>
      <c r="D756" t="s">
        <v>736</v>
      </c>
    </row>
    <row r="757" spans="1:4" x14ac:dyDescent="0.2">
      <c r="A757" t="s">
        <v>737</v>
      </c>
      <c r="B757">
        <v>1.23631</v>
      </c>
      <c r="C757" t="s">
        <v>911</v>
      </c>
      <c r="D757" t="s">
        <v>738</v>
      </c>
    </row>
    <row r="758" spans="1:4" x14ac:dyDescent="0.2">
      <c r="A758" t="s">
        <v>739</v>
      </c>
      <c r="B758">
        <v>1.16221</v>
      </c>
      <c r="C758" t="s">
        <v>911</v>
      </c>
      <c r="D758" t="s">
        <v>740</v>
      </c>
    </row>
    <row r="759" spans="1:4" x14ac:dyDescent="0.2">
      <c r="A759" t="s">
        <v>921</v>
      </c>
      <c r="B759">
        <v>1.17624</v>
      </c>
      <c r="C759" t="s">
        <v>911</v>
      </c>
      <c r="D759" t="s">
        <v>922</v>
      </c>
    </row>
    <row r="760" spans="1:4" x14ac:dyDescent="0.2">
      <c r="A760" t="s">
        <v>741</v>
      </c>
      <c r="B760">
        <v>1.02894</v>
      </c>
      <c r="C760" t="s">
        <v>911</v>
      </c>
      <c r="D760" t="s">
        <v>742</v>
      </c>
    </row>
    <row r="761" spans="1:4" x14ac:dyDescent="0.2">
      <c r="A761" t="s">
        <v>743</v>
      </c>
      <c r="B761">
        <v>1.21967</v>
      </c>
      <c r="C761" t="s">
        <v>911</v>
      </c>
      <c r="D761" t="s">
        <v>744</v>
      </c>
    </row>
    <row r="762" spans="1:4" x14ac:dyDescent="0.2">
      <c r="A762" t="s">
        <v>745</v>
      </c>
      <c r="B762">
        <v>1.53704</v>
      </c>
      <c r="C762" t="s">
        <v>911</v>
      </c>
      <c r="D762" t="s">
        <v>746</v>
      </c>
    </row>
    <row r="763" spans="1:4" x14ac:dyDescent="0.2">
      <c r="A763" t="s">
        <v>749</v>
      </c>
      <c r="B763">
        <v>1.2283200000000001</v>
      </c>
      <c r="C763" t="s">
        <v>911</v>
      </c>
      <c r="D763" t="s">
        <v>750</v>
      </c>
    </row>
    <row r="764" spans="1:4" x14ac:dyDescent="0.2">
      <c r="A764" t="s">
        <v>751</v>
      </c>
      <c r="B764">
        <v>1.5218100000000001</v>
      </c>
      <c r="C764" t="s">
        <v>911</v>
      </c>
      <c r="D764" t="s">
        <v>79</v>
      </c>
    </row>
    <row r="765" spans="1:4" x14ac:dyDescent="0.2">
      <c r="A765" t="s">
        <v>752</v>
      </c>
      <c r="B765">
        <v>2.3077700000000001</v>
      </c>
      <c r="C765" t="s">
        <v>911</v>
      </c>
      <c r="D765" t="s">
        <v>753</v>
      </c>
    </row>
    <row r="766" spans="1:4" x14ac:dyDescent="0.2">
      <c r="A766" t="s">
        <v>754</v>
      </c>
      <c r="B766">
        <v>1.1007899999999999</v>
      </c>
      <c r="C766" t="s">
        <v>911</v>
      </c>
      <c r="D766" t="s">
        <v>73</v>
      </c>
    </row>
    <row r="767" spans="1:4" x14ac:dyDescent="0.2">
      <c r="A767" t="s">
        <v>755</v>
      </c>
      <c r="B767">
        <v>1.32117</v>
      </c>
      <c r="C767" t="s">
        <v>911</v>
      </c>
      <c r="D767" t="s">
        <v>73</v>
      </c>
    </row>
    <row r="768" spans="1:4" x14ac:dyDescent="0.2">
      <c r="A768" t="s">
        <v>757</v>
      </c>
      <c r="B768">
        <v>1.3992</v>
      </c>
      <c r="C768" t="s">
        <v>911</v>
      </c>
      <c r="D768" t="s">
        <v>758</v>
      </c>
    </row>
    <row r="769" spans="1:4" x14ac:dyDescent="0.2">
      <c r="A769" t="s">
        <v>923</v>
      </c>
      <c r="B769">
        <v>1.1526400000000001</v>
      </c>
      <c r="C769" t="s">
        <v>911</v>
      </c>
      <c r="D769" t="s">
        <v>924</v>
      </c>
    </row>
    <row r="770" spans="1:4" x14ac:dyDescent="0.2">
      <c r="A770" t="s">
        <v>759</v>
      </c>
      <c r="B770">
        <v>1.6987300000000001</v>
      </c>
      <c r="C770" t="s">
        <v>911</v>
      </c>
      <c r="D770" t="s">
        <v>73</v>
      </c>
    </row>
    <row r="771" spans="1:4" x14ac:dyDescent="0.2">
      <c r="A771" t="s">
        <v>760</v>
      </c>
      <c r="B771">
        <v>1.1274900000000001</v>
      </c>
      <c r="C771" t="s">
        <v>911</v>
      </c>
      <c r="D771" t="s">
        <v>761</v>
      </c>
    </row>
    <row r="772" spans="1:4" x14ac:dyDescent="0.2">
      <c r="A772" t="s">
        <v>762</v>
      </c>
      <c r="B772">
        <v>2.5004400000000002</v>
      </c>
      <c r="C772" t="s">
        <v>911</v>
      </c>
      <c r="D772" t="s">
        <v>763</v>
      </c>
    </row>
    <row r="773" spans="1:4" x14ac:dyDescent="0.2">
      <c r="A773" t="s">
        <v>764</v>
      </c>
      <c r="B773">
        <v>1.33613</v>
      </c>
      <c r="C773" t="s">
        <v>911</v>
      </c>
      <c r="D773" t="s">
        <v>765</v>
      </c>
    </row>
    <row r="774" spans="1:4" x14ac:dyDescent="0.2">
      <c r="A774" t="s">
        <v>766</v>
      </c>
      <c r="B774">
        <v>1.29013</v>
      </c>
      <c r="C774" t="s">
        <v>911</v>
      </c>
      <c r="D774" t="s">
        <v>767</v>
      </c>
    </row>
    <row r="775" spans="1:4" x14ac:dyDescent="0.2">
      <c r="A775" t="s">
        <v>768</v>
      </c>
      <c r="B775">
        <v>2.3977400000000002</v>
      </c>
      <c r="C775" t="s">
        <v>911</v>
      </c>
      <c r="D775" t="s">
        <v>769</v>
      </c>
    </row>
    <row r="776" spans="1:4" x14ac:dyDescent="0.2">
      <c r="A776" t="s">
        <v>770</v>
      </c>
      <c r="B776">
        <v>2.8464100000000001</v>
      </c>
      <c r="C776" t="s">
        <v>911</v>
      </c>
      <c r="D776" t="s">
        <v>229</v>
      </c>
    </row>
    <row r="777" spans="1:4" x14ac:dyDescent="0.2">
      <c r="A777" t="s">
        <v>771</v>
      </c>
      <c r="B777">
        <v>1.16222</v>
      </c>
      <c r="C777" t="s">
        <v>911</v>
      </c>
      <c r="D777" t="s">
        <v>772</v>
      </c>
    </row>
    <row r="778" spans="1:4" x14ac:dyDescent="0.2">
      <c r="A778" t="s">
        <v>773</v>
      </c>
      <c r="B778">
        <v>1.4260200000000001</v>
      </c>
      <c r="C778" t="s">
        <v>911</v>
      </c>
      <c r="D778" t="s">
        <v>774</v>
      </c>
    </row>
    <row r="779" spans="1:4" x14ac:dyDescent="0.2">
      <c r="A779" t="s">
        <v>775</v>
      </c>
      <c r="B779">
        <v>1.09165</v>
      </c>
      <c r="C779" t="s">
        <v>911</v>
      </c>
      <c r="D779" t="s">
        <v>776</v>
      </c>
    </row>
    <row r="780" spans="1:4" x14ac:dyDescent="0.2">
      <c r="A780" t="s">
        <v>777</v>
      </c>
      <c r="B780">
        <v>2.20512</v>
      </c>
      <c r="C780" t="s">
        <v>911</v>
      </c>
      <c r="D780" t="s">
        <v>778</v>
      </c>
    </row>
    <row r="781" spans="1:4" x14ac:dyDescent="0.2">
      <c r="A781" t="s">
        <v>779</v>
      </c>
      <c r="B781">
        <v>1.33894</v>
      </c>
      <c r="C781" t="s">
        <v>911</v>
      </c>
      <c r="D781" t="s">
        <v>780</v>
      </c>
    </row>
    <row r="782" spans="1:4" x14ac:dyDescent="0.2">
      <c r="A782" t="s">
        <v>781</v>
      </c>
      <c r="B782">
        <v>1.1327199999999999</v>
      </c>
      <c r="C782" t="s">
        <v>911</v>
      </c>
      <c r="D782" t="s">
        <v>79</v>
      </c>
    </row>
    <row r="783" spans="1:4" x14ac:dyDescent="0.2">
      <c r="A783" t="s">
        <v>782</v>
      </c>
      <c r="B783">
        <v>1.4977100000000001</v>
      </c>
      <c r="C783" t="s">
        <v>911</v>
      </c>
      <c r="D783" t="s">
        <v>783</v>
      </c>
    </row>
    <row r="784" spans="1:4" x14ac:dyDescent="0.2">
      <c r="A784" t="s">
        <v>106</v>
      </c>
      <c r="B784">
        <v>1.0249200000000001</v>
      </c>
      <c r="C784" t="s">
        <v>911</v>
      </c>
      <c r="D784" t="s">
        <v>107</v>
      </c>
    </row>
    <row r="785" spans="1:4" x14ac:dyDescent="0.2">
      <c r="A785" t="s">
        <v>784</v>
      </c>
      <c r="B785">
        <v>1.1808700000000001</v>
      </c>
      <c r="C785" t="s">
        <v>911</v>
      </c>
      <c r="D785" t="s">
        <v>785</v>
      </c>
    </row>
    <row r="786" spans="1:4" x14ac:dyDescent="0.2">
      <c r="A786" t="s">
        <v>786</v>
      </c>
      <c r="B786">
        <v>1.60378</v>
      </c>
      <c r="C786" t="s">
        <v>911</v>
      </c>
      <c r="D786" t="s">
        <v>787</v>
      </c>
    </row>
    <row r="787" spans="1:4" x14ac:dyDescent="0.2">
      <c r="A787" t="s">
        <v>793</v>
      </c>
      <c r="B787">
        <v>1.0038</v>
      </c>
      <c r="C787" t="s">
        <v>911</v>
      </c>
      <c r="D787" t="s">
        <v>794</v>
      </c>
    </row>
    <row r="788" spans="1:4" x14ac:dyDescent="0.2">
      <c r="A788" t="s">
        <v>795</v>
      </c>
      <c r="B788">
        <v>1.49587</v>
      </c>
      <c r="C788" t="s">
        <v>911</v>
      </c>
      <c r="D788" t="s">
        <v>796</v>
      </c>
    </row>
    <row r="789" spans="1:4" x14ac:dyDescent="0.2">
      <c r="A789" t="s">
        <v>797</v>
      </c>
      <c r="B789">
        <v>1.2960799999999999</v>
      </c>
      <c r="C789" t="s">
        <v>911</v>
      </c>
      <c r="D789" t="s">
        <v>798</v>
      </c>
    </row>
    <row r="790" spans="1:4" x14ac:dyDescent="0.2">
      <c r="A790" t="s">
        <v>799</v>
      </c>
      <c r="B790">
        <v>1.7717799999999999</v>
      </c>
      <c r="C790" t="s">
        <v>911</v>
      </c>
      <c r="D790" t="s">
        <v>800</v>
      </c>
    </row>
    <row r="791" spans="1:4" x14ac:dyDescent="0.2">
      <c r="A791" t="s">
        <v>801</v>
      </c>
      <c r="B791">
        <v>1.56856</v>
      </c>
      <c r="C791" t="s">
        <v>911</v>
      </c>
      <c r="D791" t="s">
        <v>802</v>
      </c>
    </row>
    <row r="792" spans="1:4" x14ac:dyDescent="0.2">
      <c r="A792" t="s">
        <v>803</v>
      </c>
      <c r="B792">
        <v>1.31159</v>
      </c>
      <c r="C792" t="s">
        <v>911</v>
      </c>
      <c r="D792" t="s">
        <v>804</v>
      </c>
    </row>
    <row r="793" spans="1:4" x14ac:dyDescent="0.2">
      <c r="A793" t="s">
        <v>110</v>
      </c>
      <c r="B793">
        <v>1.0795300000000001</v>
      </c>
      <c r="C793" t="s">
        <v>911</v>
      </c>
      <c r="D793" t="s">
        <v>79</v>
      </c>
    </row>
    <row r="794" spans="1:4" x14ac:dyDescent="0.2">
      <c r="A794" t="s">
        <v>805</v>
      </c>
      <c r="B794">
        <v>1.0510200000000001</v>
      </c>
      <c r="C794" t="s">
        <v>911</v>
      </c>
      <c r="D794" t="s">
        <v>806</v>
      </c>
    </row>
    <row r="795" spans="1:4" x14ac:dyDescent="0.2">
      <c r="A795" t="s">
        <v>807</v>
      </c>
      <c r="B795">
        <v>1.1206700000000001</v>
      </c>
      <c r="C795" t="s">
        <v>911</v>
      </c>
      <c r="D795" t="s">
        <v>73</v>
      </c>
    </row>
    <row r="796" spans="1:4" x14ac:dyDescent="0.2">
      <c r="A796" t="s">
        <v>808</v>
      </c>
      <c r="B796">
        <v>1.86314</v>
      </c>
      <c r="C796" t="s">
        <v>911</v>
      </c>
      <c r="D796" t="s">
        <v>73</v>
      </c>
    </row>
    <row r="797" spans="1:4" x14ac:dyDescent="0.2">
      <c r="A797" t="s">
        <v>809</v>
      </c>
      <c r="B797">
        <v>1.05349</v>
      </c>
      <c r="C797" t="s">
        <v>911</v>
      </c>
      <c r="D797" t="s">
        <v>810</v>
      </c>
    </row>
    <row r="798" spans="1:4" x14ac:dyDescent="0.2">
      <c r="A798" t="s">
        <v>811</v>
      </c>
      <c r="B798">
        <v>1.36863</v>
      </c>
      <c r="C798" t="s">
        <v>911</v>
      </c>
      <c r="D798" t="s">
        <v>812</v>
      </c>
    </row>
    <row r="799" spans="1:4" x14ac:dyDescent="0.2">
      <c r="A799" t="s">
        <v>813</v>
      </c>
      <c r="B799">
        <v>1.3682099999999999</v>
      </c>
      <c r="C799" t="s">
        <v>911</v>
      </c>
      <c r="D799" t="s">
        <v>814</v>
      </c>
    </row>
    <row r="800" spans="1:4" x14ac:dyDescent="0.2">
      <c r="A800" t="s">
        <v>815</v>
      </c>
      <c r="B800">
        <v>2.1570399999999998</v>
      </c>
      <c r="C800" t="s">
        <v>911</v>
      </c>
      <c r="D800" t="s">
        <v>816</v>
      </c>
    </row>
    <row r="801" spans="1:4" x14ac:dyDescent="0.2">
      <c r="A801" t="s">
        <v>817</v>
      </c>
      <c r="B801">
        <v>1.77685</v>
      </c>
      <c r="C801" t="s">
        <v>911</v>
      </c>
      <c r="D801" t="s">
        <v>818</v>
      </c>
    </row>
    <row r="802" spans="1:4" x14ac:dyDescent="0.2">
      <c r="A802" t="s">
        <v>819</v>
      </c>
      <c r="B802">
        <v>1.2194100000000001</v>
      </c>
      <c r="C802" t="s">
        <v>911</v>
      </c>
      <c r="D802" t="s">
        <v>820</v>
      </c>
    </row>
    <row r="803" spans="1:4" x14ac:dyDescent="0.2">
      <c r="A803" t="s">
        <v>821</v>
      </c>
      <c r="B803">
        <v>1.3913800000000001</v>
      </c>
      <c r="C803" t="s">
        <v>911</v>
      </c>
      <c r="D803" t="s">
        <v>822</v>
      </c>
    </row>
    <row r="804" spans="1:4" x14ac:dyDescent="0.2">
      <c r="A804" t="s">
        <v>823</v>
      </c>
      <c r="B804">
        <v>1.0196400000000001</v>
      </c>
      <c r="C804" t="s">
        <v>911</v>
      </c>
      <c r="D804" t="s">
        <v>73</v>
      </c>
    </row>
    <row r="805" spans="1:4" x14ac:dyDescent="0.2">
      <c r="A805" t="s">
        <v>824</v>
      </c>
      <c r="B805">
        <v>1.84517</v>
      </c>
      <c r="C805" t="s">
        <v>911</v>
      </c>
      <c r="D805" t="s">
        <v>825</v>
      </c>
    </row>
    <row r="806" spans="1:4" x14ac:dyDescent="0.2">
      <c r="A806" t="s">
        <v>826</v>
      </c>
      <c r="B806">
        <v>1.10981</v>
      </c>
      <c r="C806" t="s">
        <v>911</v>
      </c>
      <c r="D806" t="s">
        <v>827</v>
      </c>
    </row>
    <row r="807" spans="1:4" x14ac:dyDescent="0.2">
      <c r="A807" t="s">
        <v>828</v>
      </c>
      <c r="B807">
        <v>1.5328599999999999</v>
      </c>
      <c r="C807" t="s">
        <v>911</v>
      </c>
      <c r="D807" t="s">
        <v>829</v>
      </c>
    </row>
    <row r="808" spans="1:4" x14ac:dyDescent="0.2">
      <c r="A808" t="s">
        <v>830</v>
      </c>
      <c r="B808">
        <v>2.5435400000000001</v>
      </c>
      <c r="C808" t="s">
        <v>911</v>
      </c>
      <c r="D808" t="s">
        <v>831</v>
      </c>
    </row>
    <row r="809" spans="1:4" x14ac:dyDescent="0.2">
      <c r="A809" t="s">
        <v>832</v>
      </c>
      <c r="B809">
        <v>1.32684</v>
      </c>
      <c r="C809" t="s">
        <v>911</v>
      </c>
      <c r="D809" t="s">
        <v>79</v>
      </c>
    </row>
    <row r="810" spans="1:4" x14ac:dyDescent="0.2">
      <c r="A810" t="s">
        <v>833</v>
      </c>
      <c r="B810">
        <v>1.00726</v>
      </c>
      <c r="C810" t="s">
        <v>911</v>
      </c>
      <c r="D810" t="s">
        <v>79</v>
      </c>
    </row>
    <row r="811" spans="1:4" x14ac:dyDescent="0.2">
      <c r="A811" t="s">
        <v>834</v>
      </c>
      <c r="B811">
        <v>1.0140899999999999</v>
      </c>
      <c r="C811" t="s">
        <v>911</v>
      </c>
      <c r="D811" t="s">
        <v>835</v>
      </c>
    </row>
    <row r="812" spans="1:4" x14ac:dyDescent="0.2">
      <c r="A812" t="s">
        <v>111</v>
      </c>
      <c r="B812">
        <v>3.7326700000000002</v>
      </c>
      <c r="C812" t="s">
        <v>911</v>
      </c>
      <c r="D812" t="s">
        <v>112</v>
      </c>
    </row>
    <row r="813" spans="1:4" x14ac:dyDescent="0.2">
      <c r="A813" t="s">
        <v>836</v>
      </c>
      <c r="B813">
        <v>1.0519499999999999</v>
      </c>
      <c r="C813" t="s">
        <v>911</v>
      </c>
      <c r="D813" t="s">
        <v>837</v>
      </c>
    </row>
    <row r="814" spans="1:4" x14ac:dyDescent="0.2">
      <c r="A814" t="s">
        <v>838</v>
      </c>
      <c r="B814">
        <v>1.0873299999999999</v>
      </c>
      <c r="C814" t="s">
        <v>911</v>
      </c>
      <c r="D814" t="s">
        <v>839</v>
      </c>
    </row>
    <row r="815" spans="1:4" x14ac:dyDescent="0.2">
      <c r="A815" t="s">
        <v>840</v>
      </c>
      <c r="B815">
        <v>1.04884</v>
      </c>
      <c r="C815" t="s">
        <v>911</v>
      </c>
      <c r="D815" t="s">
        <v>841</v>
      </c>
    </row>
    <row r="816" spans="1:4" x14ac:dyDescent="0.2">
      <c r="A816" t="s">
        <v>842</v>
      </c>
      <c r="B816">
        <v>1.33816</v>
      </c>
      <c r="C816" t="s">
        <v>911</v>
      </c>
      <c r="D816" t="s">
        <v>843</v>
      </c>
    </row>
    <row r="817" spans="1:4" x14ac:dyDescent="0.2">
      <c r="A817" t="s">
        <v>844</v>
      </c>
      <c r="B817">
        <v>1.0991500000000001</v>
      </c>
      <c r="C817" t="s">
        <v>911</v>
      </c>
      <c r="D817" t="s">
        <v>845</v>
      </c>
    </row>
    <row r="818" spans="1:4" x14ac:dyDescent="0.2">
      <c r="A818" t="s">
        <v>846</v>
      </c>
      <c r="B818">
        <v>1.68571</v>
      </c>
      <c r="C818" t="s">
        <v>911</v>
      </c>
      <c r="D818" t="s">
        <v>847</v>
      </c>
    </row>
    <row r="819" spans="1:4" x14ac:dyDescent="0.2">
      <c r="A819" t="s">
        <v>925</v>
      </c>
      <c r="B819">
        <v>1.11073</v>
      </c>
      <c r="C819" t="s">
        <v>911</v>
      </c>
      <c r="D819" t="s">
        <v>73</v>
      </c>
    </row>
    <row r="820" spans="1:4" x14ac:dyDescent="0.2">
      <c r="A820" t="s">
        <v>848</v>
      </c>
      <c r="B820">
        <v>1.26841</v>
      </c>
      <c r="C820" t="s">
        <v>911</v>
      </c>
      <c r="D820" t="s">
        <v>849</v>
      </c>
    </row>
    <row r="821" spans="1:4" x14ac:dyDescent="0.2">
      <c r="A821" t="s">
        <v>850</v>
      </c>
      <c r="B821">
        <v>1.20279</v>
      </c>
      <c r="C821" t="s">
        <v>911</v>
      </c>
      <c r="D821" t="s">
        <v>851</v>
      </c>
    </row>
    <row r="822" spans="1:4" x14ac:dyDescent="0.2">
      <c r="A822" t="s">
        <v>852</v>
      </c>
      <c r="B822">
        <v>1.02199</v>
      </c>
      <c r="C822" t="s">
        <v>911</v>
      </c>
      <c r="D822" t="s">
        <v>853</v>
      </c>
    </row>
    <row r="823" spans="1:4" x14ac:dyDescent="0.2">
      <c r="A823" t="s">
        <v>854</v>
      </c>
      <c r="B823">
        <v>1.13306</v>
      </c>
      <c r="C823" t="s">
        <v>911</v>
      </c>
      <c r="D823" t="s">
        <v>855</v>
      </c>
    </row>
    <row r="824" spans="1:4" x14ac:dyDescent="0.2">
      <c r="A824" t="s">
        <v>856</v>
      </c>
      <c r="B824">
        <v>2.9927199999999998</v>
      </c>
      <c r="C824" t="s">
        <v>911</v>
      </c>
      <c r="D824" t="s">
        <v>857</v>
      </c>
    </row>
    <row r="825" spans="1:4" x14ac:dyDescent="0.2">
      <c r="A825" t="s">
        <v>858</v>
      </c>
      <c r="B825">
        <v>1.4715100000000001</v>
      </c>
      <c r="C825" t="s">
        <v>911</v>
      </c>
      <c r="D825" t="s">
        <v>859</v>
      </c>
    </row>
    <row r="826" spans="1:4" x14ac:dyDescent="0.2">
      <c r="A826" t="s">
        <v>860</v>
      </c>
      <c r="B826">
        <v>1.34728</v>
      </c>
      <c r="C826" t="s">
        <v>911</v>
      </c>
      <c r="D826" t="s">
        <v>861</v>
      </c>
    </row>
    <row r="827" spans="1:4" x14ac:dyDescent="0.2">
      <c r="A827" t="s">
        <v>862</v>
      </c>
      <c r="B827">
        <v>2.1545800000000002</v>
      </c>
      <c r="C827" t="s">
        <v>911</v>
      </c>
      <c r="D827" t="s">
        <v>863</v>
      </c>
    </row>
    <row r="828" spans="1:4" x14ac:dyDescent="0.2">
      <c r="A828" t="s">
        <v>864</v>
      </c>
      <c r="B828">
        <v>2.28111</v>
      </c>
      <c r="C828" t="s">
        <v>911</v>
      </c>
      <c r="D828" t="s">
        <v>865</v>
      </c>
    </row>
    <row r="829" spans="1:4" x14ac:dyDescent="0.2">
      <c r="A829" t="s">
        <v>866</v>
      </c>
      <c r="B829">
        <v>1.33708</v>
      </c>
      <c r="C829" t="s">
        <v>911</v>
      </c>
      <c r="D829" t="s">
        <v>867</v>
      </c>
    </row>
    <row r="830" spans="1:4" x14ac:dyDescent="0.2">
      <c r="A830" t="s">
        <v>868</v>
      </c>
      <c r="B830">
        <v>1.0011300000000001</v>
      </c>
      <c r="C830" t="s">
        <v>911</v>
      </c>
      <c r="D830" t="s">
        <v>869</v>
      </c>
    </row>
    <row r="831" spans="1:4" x14ac:dyDescent="0.2">
      <c r="A831" t="s">
        <v>870</v>
      </c>
      <c r="B831">
        <v>1.0414600000000001</v>
      </c>
      <c r="C831" t="s">
        <v>911</v>
      </c>
      <c r="D831" t="s">
        <v>871</v>
      </c>
    </row>
    <row r="832" spans="1:4" x14ac:dyDescent="0.2">
      <c r="A832" t="s">
        <v>872</v>
      </c>
      <c r="B832">
        <v>2.5989599999999999</v>
      </c>
      <c r="C832" t="s">
        <v>911</v>
      </c>
      <c r="D832" t="s">
        <v>73</v>
      </c>
    </row>
    <row r="833" spans="1:4" x14ac:dyDescent="0.2">
      <c r="A833" t="s">
        <v>873</v>
      </c>
      <c r="B833">
        <v>1.4004000000000001</v>
      </c>
      <c r="C833" t="s">
        <v>911</v>
      </c>
      <c r="D833" t="s">
        <v>874</v>
      </c>
    </row>
    <row r="834" spans="1:4" x14ac:dyDescent="0.2">
      <c r="A834" t="s">
        <v>875</v>
      </c>
      <c r="B834">
        <v>1.1596900000000001</v>
      </c>
      <c r="C834" t="s">
        <v>911</v>
      </c>
      <c r="D834" t="s">
        <v>876</v>
      </c>
    </row>
    <row r="835" spans="1:4" x14ac:dyDescent="0.2">
      <c r="A835" t="s">
        <v>877</v>
      </c>
      <c r="B835">
        <v>1.37324</v>
      </c>
      <c r="C835" t="s">
        <v>911</v>
      </c>
      <c r="D835" t="s">
        <v>878</v>
      </c>
    </row>
    <row r="836" spans="1:4" x14ac:dyDescent="0.2">
      <c r="A836" t="s">
        <v>879</v>
      </c>
      <c r="B836">
        <v>2.19292</v>
      </c>
      <c r="C836" t="s">
        <v>911</v>
      </c>
      <c r="D836" t="s">
        <v>880</v>
      </c>
    </row>
    <row r="837" spans="1:4" x14ac:dyDescent="0.2">
      <c r="A837" t="s">
        <v>881</v>
      </c>
      <c r="B837">
        <v>1.9291700000000001</v>
      </c>
      <c r="C837" t="s">
        <v>911</v>
      </c>
      <c r="D837" t="s">
        <v>882</v>
      </c>
    </row>
    <row r="838" spans="1:4" x14ac:dyDescent="0.2">
      <c r="A838" t="s">
        <v>883</v>
      </c>
      <c r="B838">
        <v>1.0056799999999999</v>
      </c>
      <c r="C838" t="s">
        <v>911</v>
      </c>
      <c r="D838" t="s">
        <v>79</v>
      </c>
    </row>
    <row r="839" spans="1:4" x14ac:dyDescent="0.2">
      <c r="A839" t="s">
        <v>886</v>
      </c>
      <c r="B839">
        <v>1.08291</v>
      </c>
      <c r="C839" t="s">
        <v>911</v>
      </c>
      <c r="D839" t="s">
        <v>887</v>
      </c>
    </row>
    <row r="840" spans="1:4" x14ac:dyDescent="0.2">
      <c r="A840" t="s">
        <v>888</v>
      </c>
      <c r="B840">
        <v>1.8830899999999999</v>
      </c>
      <c r="C840" t="s">
        <v>911</v>
      </c>
      <c r="D840" t="s">
        <v>889</v>
      </c>
    </row>
    <row r="841" spans="1:4" x14ac:dyDescent="0.2">
      <c r="A841" t="s">
        <v>890</v>
      </c>
      <c r="B841">
        <v>1.5163199999999999</v>
      </c>
      <c r="C841" t="s">
        <v>911</v>
      </c>
      <c r="D841" t="s">
        <v>891</v>
      </c>
    </row>
    <row r="842" spans="1:4" x14ac:dyDescent="0.2">
      <c r="A842" t="s">
        <v>892</v>
      </c>
      <c r="B842">
        <v>1.1803399999999999</v>
      </c>
      <c r="C842" t="s">
        <v>911</v>
      </c>
      <c r="D842" t="s">
        <v>893</v>
      </c>
    </row>
    <row r="843" spans="1:4" x14ac:dyDescent="0.2">
      <c r="A843" t="s">
        <v>894</v>
      </c>
      <c r="B843">
        <v>1.0506500000000001</v>
      </c>
      <c r="C843" t="s">
        <v>911</v>
      </c>
      <c r="D843" t="s">
        <v>895</v>
      </c>
    </row>
    <row r="844" spans="1:4" x14ac:dyDescent="0.2">
      <c r="A844" t="s">
        <v>896</v>
      </c>
      <c r="B844">
        <v>1.6167</v>
      </c>
      <c r="C844" t="s">
        <v>911</v>
      </c>
      <c r="D844" t="s">
        <v>897</v>
      </c>
    </row>
    <row r="845" spans="1:4" x14ac:dyDescent="0.2">
      <c r="A845" t="s">
        <v>898</v>
      </c>
      <c r="B845">
        <v>1.0308900000000001</v>
      </c>
      <c r="C845" t="s">
        <v>911</v>
      </c>
      <c r="D845" t="s">
        <v>899</v>
      </c>
    </row>
    <row r="846" spans="1:4" x14ac:dyDescent="0.2">
      <c r="A846" t="s">
        <v>900</v>
      </c>
      <c r="B846">
        <v>1.1145499999999999</v>
      </c>
      <c r="C846" t="s">
        <v>911</v>
      </c>
      <c r="D846" t="s">
        <v>901</v>
      </c>
    </row>
    <row r="847" spans="1:4" x14ac:dyDescent="0.2">
      <c r="A847" t="s">
        <v>902</v>
      </c>
      <c r="B847">
        <v>1.18049</v>
      </c>
      <c r="C847" t="s">
        <v>911</v>
      </c>
      <c r="D847" t="s">
        <v>903</v>
      </c>
    </row>
    <row r="848" spans="1:4" x14ac:dyDescent="0.2">
      <c r="A848" t="s">
        <v>904</v>
      </c>
      <c r="B848">
        <v>1.4443999999999999</v>
      </c>
      <c r="C848" t="s">
        <v>911</v>
      </c>
      <c r="D848" t="s">
        <v>905</v>
      </c>
    </row>
    <row r="849" spans="1:4" x14ac:dyDescent="0.2">
      <c r="A849" t="s">
        <v>906</v>
      </c>
      <c r="B849">
        <v>1.0876600000000001</v>
      </c>
      <c r="C849" t="s">
        <v>911</v>
      </c>
      <c r="D849" t="s">
        <v>907</v>
      </c>
    </row>
    <row r="850" spans="1:4" x14ac:dyDescent="0.2">
      <c r="A850" t="s">
        <v>908</v>
      </c>
      <c r="B850">
        <v>1.9082300000000001</v>
      </c>
      <c r="C850" t="s">
        <v>911</v>
      </c>
      <c r="D850" t="s">
        <v>9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A2" sqref="A2"/>
    </sheetView>
  </sheetViews>
  <sheetFormatPr baseColWidth="10" defaultRowHeight="16" x14ac:dyDescent="0.2"/>
  <cols>
    <col min="1" max="1" width="16.1640625" customWidth="1"/>
    <col min="3" max="3" width="11" customWidth="1"/>
  </cols>
  <sheetData>
    <row r="1" spans="1:4" x14ac:dyDescent="0.2">
      <c r="A1" s="27" t="s">
        <v>1106</v>
      </c>
    </row>
    <row r="2" spans="1:4" x14ac:dyDescent="0.2">
      <c r="A2" s="42" t="s">
        <v>926</v>
      </c>
      <c r="B2" t="s">
        <v>0</v>
      </c>
      <c r="C2" t="s">
        <v>1103</v>
      </c>
      <c r="D2" t="s">
        <v>1063</v>
      </c>
    </row>
    <row r="3" spans="1:4" x14ac:dyDescent="0.2">
      <c r="A3" s="45" t="s">
        <v>930</v>
      </c>
      <c r="B3" t="s">
        <v>22</v>
      </c>
      <c r="C3" s="43">
        <v>833.66</v>
      </c>
      <c r="D3" s="43">
        <v>395.9</v>
      </c>
    </row>
    <row r="4" spans="1:4" x14ac:dyDescent="0.2">
      <c r="B4" t="s">
        <v>20</v>
      </c>
      <c r="C4" s="44">
        <v>382.62</v>
      </c>
      <c r="D4" s="43">
        <v>398.3</v>
      </c>
    </row>
    <row r="5" spans="1:4" x14ac:dyDescent="0.2">
      <c r="B5" t="s">
        <v>58</v>
      </c>
      <c r="C5" s="44">
        <v>546.66</v>
      </c>
      <c r="D5" s="44">
        <v>391.61</v>
      </c>
    </row>
    <row r="6" spans="1:4" x14ac:dyDescent="0.2">
      <c r="A6" s="45" t="s">
        <v>936</v>
      </c>
      <c r="B6" t="s">
        <v>22</v>
      </c>
      <c r="C6" s="44">
        <v>823.93</v>
      </c>
      <c r="D6" s="43">
        <v>372.76</v>
      </c>
    </row>
    <row r="7" spans="1:4" x14ac:dyDescent="0.2">
      <c r="B7" t="s">
        <v>20</v>
      </c>
      <c r="C7" s="44">
        <v>534.14</v>
      </c>
      <c r="D7" s="43">
        <v>384.49</v>
      </c>
    </row>
    <row r="8" spans="1:4" x14ac:dyDescent="0.2">
      <c r="B8" t="s">
        <v>58</v>
      </c>
      <c r="C8" s="43">
        <v>187.51</v>
      </c>
      <c r="D8" s="44">
        <v>260.11</v>
      </c>
    </row>
    <row r="9" spans="1:4" x14ac:dyDescent="0.2">
      <c r="A9" s="45" t="s">
        <v>939</v>
      </c>
      <c r="B9" t="s">
        <v>22</v>
      </c>
      <c r="C9" s="44">
        <v>786.98</v>
      </c>
      <c r="D9" s="43">
        <v>389.82</v>
      </c>
    </row>
    <row r="10" spans="1:4" x14ac:dyDescent="0.2">
      <c r="B10" t="s">
        <v>20</v>
      </c>
      <c r="C10" s="44">
        <v>554.94000000000005</v>
      </c>
      <c r="D10" s="44">
        <v>381.05</v>
      </c>
    </row>
    <row r="11" spans="1:4" x14ac:dyDescent="0.2">
      <c r="B11" t="s">
        <v>58</v>
      </c>
      <c r="C11" s="44">
        <v>161.56</v>
      </c>
      <c r="D11" s="44">
        <v>222.31</v>
      </c>
    </row>
    <row r="12" spans="1:4" x14ac:dyDescent="0.2">
      <c r="A12" s="45" t="s">
        <v>933</v>
      </c>
      <c r="B12" t="s">
        <v>22</v>
      </c>
      <c r="C12" s="44">
        <v>806.21</v>
      </c>
      <c r="D12" s="44">
        <v>437.35</v>
      </c>
    </row>
    <row r="13" spans="1:4" x14ac:dyDescent="0.2">
      <c r="B13" t="s">
        <v>20</v>
      </c>
      <c r="C13" s="44">
        <v>335.24</v>
      </c>
      <c r="D13" s="44">
        <v>381</v>
      </c>
    </row>
    <row r="14" spans="1:4" x14ac:dyDescent="0.2">
      <c r="B14" t="s">
        <v>58</v>
      </c>
      <c r="C14" s="44">
        <v>565.71</v>
      </c>
      <c r="D14" s="43">
        <v>421.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B15" sqref="B15"/>
    </sheetView>
  </sheetViews>
  <sheetFormatPr baseColWidth="10" defaultRowHeight="16" x14ac:dyDescent="0.2"/>
  <cols>
    <col min="1" max="1" width="16.33203125" style="2" bestFit="1" customWidth="1"/>
    <col min="2" max="2" width="9.1640625" style="2" bestFit="1" customWidth="1"/>
    <col min="4" max="4" width="64.83203125" bestFit="1" customWidth="1"/>
  </cols>
  <sheetData>
    <row r="1" spans="1:4" x14ac:dyDescent="0.2">
      <c r="A1" s="17" t="s">
        <v>1104</v>
      </c>
    </row>
    <row r="2" spans="1:4" x14ac:dyDescent="0.2">
      <c r="A2" s="23" t="s">
        <v>926</v>
      </c>
      <c r="B2" s="23" t="s">
        <v>927</v>
      </c>
      <c r="C2" s="23" t="s">
        <v>928</v>
      </c>
      <c r="D2" s="23" t="s">
        <v>929</v>
      </c>
    </row>
    <row r="3" spans="1:4" x14ac:dyDescent="0.2">
      <c r="A3" s="24" t="s">
        <v>930</v>
      </c>
      <c r="B3" s="24" t="s">
        <v>931</v>
      </c>
      <c r="C3" s="25"/>
      <c r="D3" s="24" t="s">
        <v>932</v>
      </c>
    </row>
    <row r="4" spans="1:4" x14ac:dyDescent="0.2">
      <c r="A4" s="24" t="s">
        <v>933</v>
      </c>
      <c r="B4" s="24" t="s">
        <v>934</v>
      </c>
      <c r="C4" s="25"/>
      <c r="D4" s="21" t="s">
        <v>935</v>
      </c>
    </row>
    <row r="5" spans="1:4" x14ac:dyDescent="0.2">
      <c r="A5" s="24" t="s">
        <v>936</v>
      </c>
      <c r="B5" s="24" t="s">
        <v>937</v>
      </c>
      <c r="C5" s="25"/>
      <c r="D5" s="24" t="s">
        <v>938</v>
      </c>
    </row>
    <row r="6" spans="1:4" x14ac:dyDescent="0.2">
      <c r="A6" s="24" t="s">
        <v>939</v>
      </c>
      <c r="B6" s="24" t="s">
        <v>940</v>
      </c>
      <c r="C6" s="25"/>
      <c r="D6" s="24" t="s">
        <v>9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A2" sqref="A2"/>
    </sheetView>
  </sheetViews>
  <sheetFormatPr baseColWidth="10" defaultRowHeight="16" x14ac:dyDescent="0.2"/>
  <cols>
    <col min="1" max="1" width="11.83203125" customWidth="1"/>
    <col min="2" max="2" width="11.1640625" customWidth="1"/>
    <col min="3" max="3" width="9.83203125" customWidth="1"/>
    <col min="4" max="4" width="11.33203125" customWidth="1"/>
    <col min="5" max="5" width="13.6640625" customWidth="1"/>
    <col min="6" max="6" width="9.5" customWidth="1"/>
    <col min="7" max="7" width="11.33203125" customWidth="1"/>
    <col min="8" max="8" width="10.6640625" customWidth="1"/>
    <col min="9" max="9" width="7.6640625" customWidth="1"/>
  </cols>
  <sheetData>
    <row r="1" spans="1:5" x14ac:dyDescent="0.2">
      <c r="A1" s="8" t="s">
        <v>1107</v>
      </c>
    </row>
    <row r="2" spans="1:5" x14ac:dyDescent="0.2">
      <c r="A2" t="s">
        <v>48</v>
      </c>
    </row>
    <row r="3" spans="1:5" x14ac:dyDescent="0.2">
      <c r="A3" s="6"/>
      <c r="B3" t="s">
        <v>25</v>
      </c>
      <c r="C3" t="s">
        <v>12</v>
      </c>
      <c r="D3" t="s">
        <v>26</v>
      </c>
      <c r="E3" t="s">
        <v>27</v>
      </c>
    </row>
    <row r="4" spans="1:5" x14ac:dyDescent="0.2">
      <c r="A4" s="6" t="s">
        <v>24</v>
      </c>
      <c r="B4" s="9">
        <v>0.27090799999999998</v>
      </c>
      <c r="C4" s="9">
        <v>2.598E-3</v>
      </c>
      <c r="D4" s="9">
        <v>107.998</v>
      </c>
      <c r="E4" s="15" t="s">
        <v>28</v>
      </c>
    </row>
    <row r="5" spans="1:5" x14ac:dyDescent="0.2">
      <c r="A5" s="6" t="s">
        <v>58</v>
      </c>
      <c r="B5" s="9">
        <v>7.4149999999999997E-3</v>
      </c>
      <c r="C5" s="9">
        <v>1.1091E-2</v>
      </c>
      <c r="D5" s="9">
        <v>0.66900000000000004</v>
      </c>
      <c r="E5">
        <v>0.50380000000000003</v>
      </c>
    </row>
    <row r="6" spans="1:5" x14ac:dyDescent="0.2">
      <c r="A6" s="6" t="s">
        <v>20</v>
      </c>
      <c r="B6" s="9">
        <v>3.6227000000000002E-2</v>
      </c>
      <c r="C6" s="9">
        <v>1.4215999999999999E-2</v>
      </c>
      <c r="D6" s="9">
        <v>2.548</v>
      </c>
      <c r="E6" s="8">
        <v>1.08000000000000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A2" sqref="A2"/>
    </sheetView>
  </sheetViews>
  <sheetFormatPr baseColWidth="10" defaultRowHeight="16" x14ac:dyDescent="0.2"/>
  <sheetData>
    <row r="1" spans="1:9" x14ac:dyDescent="0.2">
      <c r="A1" s="8" t="s">
        <v>1108</v>
      </c>
    </row>
    <row r="2" spans="1:9" x14ac:dyDescent="0.2">
      <c r="A2" t="s">
        <v>48</v>
      </c>
    </row>
    <row r="3" spans="1:9" x14ac:dyDescent="0.2">
      <c r="C3" t="s">
        <v>52</v>
      </c>
      <c r="F3" t="s">
        <v>51</v>
      </c>
    </row>
    <row r="4" spans="1:9" x14ac:dyDescent="0.2">
      <c r="C4" t="s">
        <v>23</v>
      </c>
      <c r="D4" t="s">
        <v>4</v>
      </c>
      <c r="E4" t="s">
        <v>47</v>
      </c>
      <c r="F4" t="s">
        <v>46</v>
      </c>
      <c r="G4" t="s">
        <v>4</v>
      </c>
    </row>
    <row r="5" spans="1:9" x14ac:dyDescent="0.2">
      <c r="A5" t="s">
        <v>1</v>
      </c>
      <c r="B5" t="s">
        <v>3</v>
      </c>
      <c r="C5" s="12">
        <v>0.66900000000000004</v>
      </c>
      <c r="D5" s="10">
        <v>0.50380000000000003</v>
      </c>
      <c r="E5" s="12">
        <v>0.77300000000000002</v>
      </c>
      <c r="F5" s="10">
        <v>1.149</v>
      </c>
      <c r="G5" s="13">
        <v>0.27739999999999998</v>
      </c>
    </row>
    <row r="6" spans="1:9" x14ac:dyDescent="0.2">
      <c r="A6" t="s">
        <v>1</v>
      </c>
      <c r="B6" t="s">
        <v>2</v>
      </c>
      <c r="C6" s="12">
        <v>2.548</v>
      </c>
      <c r="D6" s="10">
        <v>1.0800000000000001E-2</v>
      </c>
      <c r="E6" s="11">
        <v>2.7099999999999999E-2</v>
      </c>
      <c r="F6" s="41">
        <v>1.7290000000000001</v>
      </c>
      <c r="G6" s="11">
        <v>6.5770000000000004E-3</v>
      </c>
      <c r="I6" s="6"/>
    </row>
    <row r="7" spans="1:9" x14ac:dyDescent="0.2">
      <c r="A7" t="s">
        <v>3</v>
      </c>
      <c r="B7" t="s">
        <v>2</v>
      </c>
      <c r="C7" s="12">
        <v>-1.63</v>
      </c>
      <c r="D7" s="10">
        <v>0.1032</v>
      </c>
      <c r="E7" s="12">
        <v>0.2223</v>
      </c>
      <c r="F7" s="10">
        <v>1.504</v>
      </c>
      <c r="G7" s="12">
        <v>9.0289999999999995E-2</v>
      </c>
      <c r="I7" s="6"/>
    </row>
    <row r="8" spans="1:9" x14ac:dyDescent="0.2">
      <c r="C8" s="12"/>
      <c r="D8" s="10"/>
      <c r="E8" s="12"/>
      <c r="F8" s="10"/>
      <c r="G8" s="12"/>
    </row>
    <row r="10" spans="1:9" x14ac:dyDescent="0.2">
      <c r="A10" s="8"/>
    </row>
    <row r="11" spans="1:9" x14ac:dyDescent="0.2">
      <c r="A11" s="6"/>
    </row>
    <row r="12" spans="1:9" x14ac:dyDescent="0.2">
      <c r="A12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/>
  </sheetViews>
  <sheetFormatPr baseColWidth="10" defaultRowHeight="16" x14ac:dyDescent="0.2"/>
  <cols>
    <col min="5" max="5" width="11.1640625" customWidth="1"/>
  </cols>
  <sheetData>
    <row r="1" spans="1:6" x14ac:dyDescent="0.2">
      <c r="A1" s="8" t="s">
        <v>1075</v>
      </c>
    </row>
    <row r="2" spans="1:6" x14ac:dyDescent="0.2">
      <c r="A2" t="s">
        <v>1080</v>
      </c>
    </row>
    <row r="3" spans="1:6" x14ac:dyDescent="0.2">
      <c r="A3" t="s">
        <v>1084</v>
      </c>
    </row>
    <row r="5" spans="1:6" x14ac:dyDescent="0.2">
      <c r="A5" s="8" t="s">
        <v>1081</v>
      </c>
    </row>
    <row r="6" spans="1:6" x14ac:dyDescent="0.2">
      <c r="A6" s="6" t="s">
        <v>1076</v>
      </c>
      <c r="B6" t="s">
        <v>25</v>
      </c>
      <c r="C6" t="s">
        <v>12</v>
      </c>
      <c r="D6" t="s">
        <v>26</v>
      </c>
      <c r="E6" t="s">
        <v>27</v>
      </c>
    </row>
    <row r="7" spans="1:6" ht="17" x14ac:dyDescent="0.25">
      <c r="A7" s="6" t="s">
        <v>24</v>
      </c>
      <c r="B7" s="7">
        <v>3.9691999999999998E-2</v>
      </c>
      <c r="C7" s="7">
        <v>2.1000000000000001E-4</v>
      </c>
      <c r="D7" s="7">
        <v>188.98400000000001</v>
      </c>
      <c r="E7" s="15" t="s">
        <v>28</v>
      </c>
    </row>
    <row r="8" spans="1:6" ht="17" x14ac:dyDescent="0.25">
      <c r="A8" s="6" t="s">
        <v>20</v>
      </c>
      <c r="B8" s="7">
        <v>1.1583E-2</v>
      </c>
      <c r="C8" s="7">
        <v>1.6019999999999999E-3</v>
      </c>
      <c r="D8" s="7">
        <v>7.2290000000000001</v>
      </c>
      <c r="E8" s="15" t="s">
        <v>1078</v>
      </c>
    </row>
    <row r="9" spans="1:6" ht="17" x14ac:dyDescent="0.25">
      <c r="A9" s="6" t="s">
        <v>58</v>
      </c>
      <c r="B9" s="7">
        <v>2.5621000000000001E-2</v>
      </c>
      <c r="C9" s="7">
        <v>3.5479999999999999E-3</v>
      </c>
      <c r="D9" s="7">
        <v>7.2210000000000001</v>
      </c>
      <c r="E9" s="15" t="s">
        <v>1079</v>
      </c>
    </row>
    <row r="11" spans="1:6" x14ac:dyDescent="0.2">
      <c r="A11" t="s">
        <v>1077</v>
      </c>
      <c r="C11" t="s">
        <v>25</v>
      </c>
      <c r="D11" t="s">
        <v>12</v>
      </c>
      <c r="E11" t="s">
        <v>23</v>
      </c>
      <c r="F11" t="s">
        <v>1082</v>
      </c>
    </row>
    <row r="12" spans="1:6" ht="17" x14ac:dyDescent="0.25">
      <c r="A12" t="s">
        <v>2</v>
      </c>
      <c r="B12" t="s">
        <v>1</v>
      </c>
      <c r="C12" s="7">
        <v>1.1583E-2</v>
      </c>
      <c r="D12" s="7">
        <v>1.6019999999999999E-3</v>
      </c>
      <c r="E12" s="7">
        <v>7.2290000000000001</v>
      </c>
      <c r="F12" s="15" t="s">
        <v>1083</v>
      </c>
    </row>
    <row r="13" spans="1:6" ht="17" x14ac:dyDescent="0.25">
      <c r="A13" t="s">
        <v>3</v>
      </c>
      <c r="B13" t="s">
        <v>1</v>
      </c>
      <c r="C13" s="7">
        <v>2.5621000000000001E-2</v>
      </c>
      <c r="D13" s="7">
        <v>3.5479999999999999E-3</v>
      </c>
      <c r="E13" s="7">
        <v>7.2210000000000001</v>
      </c>
      <c r="F13" s="15" t="s">
        <v>1083</v>
      </c>
    </row>
    <row r="14" spans="1:6" ht="17" x14ac:dyDescent="0.25">
      <c r="A14" t="s">
        <v>3</v>
      </c>
      <c r="B14" t="s">
        <v>2</v>
      </c>
      <c r="C14" s="7">
        <v>1.4038E-2</v>
      </c>
      <c r="D14" s="7">
        <v>3.882E-3</v>
      </c>
      <c r="E14" s="7">
        <v>3.617</v>
      </c>
      <c r="F14" s="11">
        <v>5.8799999999999998E-4</v>
      </c>
    </row>
    <row r="16" spans="1:6" x14ac:dyDescent="0.2">
      <c r="A16" s="8" t="s">
        <v>1085</v>
      </c>
    </row>
    <row r="17" spans="1:6" x14ac:dyDescent="0.2">
      <c r="A17" s="6" t="s">
        <v>1076</v>
      </c>
      <c r="B17" t="s">
        <v>25</v>
      </c>
      <c r="C17" t="s">
        <v>12</v>
      </c>
      <c r="D17" t="s">
        <v>26</v>
      </c>
      <c r="E17" t="s">
        <v>27</v>
      </c>
    </row>
    <row r="18" spans="1:6" ht="17" x14ac:dyDescent="0.25">
      <c r="A18" s="6" t="s">
        <v>24</v>
      </c>
      <c r="B18" s="47">
        <v>8.6560000000000005E-3</v>
      </c>
      <c r="C18" s="7" t="s">
        <v>1086</v>
      </c>
      <c r="D18" s="7">
        <v>131.19399999999999</v>
      </c>
      <c r="E18" s="15" t="s">
        <v>28</v>
      </c>
    </row>
    <row r="19" spans="1:6" ht="17" x14ac:dyDescent="0.25">
      <c r="A19" s="6" t="s">
        <v>20</v>
      </c>
      <c r="B19" s="47">
        <v>2.343E-3</v>
      </c>
      <c r="C19" s="47">
        <v>4.9529999999999995E-4</v>
      </c>
      <c r="D19" s="7">
        <v>4.7309999999999999</v>
      </c>
      <c r="E19" s="15" t="s">
        <v>1087</v>
      </c>
    </row>
    <row r="20" spans="1:6" ht="17" x14ac:dyDescent="0.25">
      <c r="A20" s="6" t="s">
        <v>58</v>
      </c>
      <c r="B20" s="47">
        <v>1.2290000000000001E-3</v>
      </c>
      <c r="C20" s="47">
        <v>7.7499999999999997E-4</v>
      </c>
      <c r="D20" s="7">
        <v>1.5860000000000001</v>
      </c>
      <c r="E20" s="48">
        <v>0.113</v>
      </c>
    </row>
    <row r="22" spans="1:6" x14ac:dyDescent="0.2">
      <c r="A22" t="s">
        <v>1077</v>
      </c>
      <c r="C22" t="s">
        <v>25</v>
      </c>
      <c r="D22" t="s">
        <v>12</v>
      </c>
      <c r="E22" t="s">
        <v>23</v>
      </c>
      <c r="F22" t="s">
        <v>1082</v>
      </c>
    </row>
    <row r="23" spans="1:6" ht="17" x14ac:dyDescent="0.25">
      <c r="A23" t="s">
        <v>2</v>
      </c>
      <c r="B23" t="s">
        <v>1</v>
      </c>
      <c r="C23" s="7">
        <v>2.3433999999999998E-3</v>
      </c>
      <c r="D23" s="7">
        <v>4.9529999999999995E-4</v>
      </c>
      <c r="E23" s="7">
        <v>4.7309999999999999</v>
      </c>
      <c r="F23" s="15" t="s">
        <v>45</v>
      </c>
    </row>
    <row r="24" spans="1:6" ht="17" x14ac:dyDescent="0.25">
      <c r="A24" t="s">
        <v>3</v>
      </c>
      <c r="B24" t="s">
        <v>1</v>
      </c>
      <c r="C24" s="7">
        <v>1.2289E-3</v>
      </c>
      <c r="D24" s="7">
        <v>7.7499999999999997E-4</v>
      </c>
      <c r="E24" s="7">
        <v>1.5860000000000001</v>
      </c>
      <c r="F24" s="48">
        <v>0.23799999999999999</v>
      </c>
    </row>
    <row r="25" spans="1:6" ht="17" x14ac:dyDescent="0.25">
      <c r="A25" t="s">
        <v>3</v>
      </c>
      <c r="B25" t="s">
        <v>2</v>
      </c>
      <c r="C25" s="7">
        <v>-1.1144E-3</v>
      </c>
      <c r="D25" s="7">
        <v>9.1500000000000001E-4</v>
      </c>
      <c r="E25" s="7">
        <v>-1.218</v>
      </c>
      <c r="F25" s="12">
        <v>0.42499999999999999</v>
      </c>
    </row>
    <row r="27" spans="1:6" x14ac:dyDescent="0.2">
      <c r="A27" s="8" t="s">
        <v>1088</v>
      </c>
    </row>
    <row r="28" spans="1:6" x14ac:dyDescent="0.2">
      <c r="A28" s="6" t="s">
        <v>1076</v>
      </c>
      <c r="B28" t="s">
        <v>25</v>
      </c>
      <c r="C28" t="s">
        <v>12</v>
      </c>
      <c r="D28" t="s">
        <v>26</v>
      </c>
      <c r="E28" t="s">
        <v>27</v>
      </c>
    </row>
    <row r="29" spans="1:6" ht="17" x14ac:dyDescent="0.25">
      <c r="A29" s="6" t="s">
        <v>24</v>
      </c>
      <c r="B29" s="7">
        <v>0.28506999999999999</v>
      </c>
      <c r="C29" s="7">
        <v>2.673E-3</v>
      </c>
      <c r="D29" s="7">
        <v>106.661</v>
      </c>
      <c r="E29" s="15" t="s">
        <v>28</v>
      </c>
    </row>
    <row r="30" spans="1:6" ht="17" x14ac:dyDescent="0.25">
      <c r="A30" s="6" t="s">
        <v>20</v>
      </c>
      <c r="B30" s="7">
        <v>5.6751999999999997E-2</v>
      </c>
      <c r="C30" s="7">
        <v>1.8952E-2</v>
      </c>
      <c r="D30" s="7">
        <v>2.9940000000000002</v>
      </c>
      <c r="E30" s="15">
        <v>2.7499999999999998E-3</v>
      </c>
    </row>
    <row r="31" spans="1:6" ht="17" x14ac:dyDescent="0.25">
      <c r="A31" s="6" t="s">
        <v>58</v>
      </c>
      <c r="B31" s="7">
        <v>3.7642000000000002E-2</v>
      </c>
      <c r="C31" s="7">
        <v>3.1120999999999999E-2</v>
      </c>
      <c r="D31" s="7">
        <v>1.21</v>
      </c>
      <c r="E31" s="48">
        <v>0.22647999999999999</v>
      </c>
    </row>
    <row r="33" spans="1:6" x14ac:dyDescent="0.2">
      <c r="A33" t="s">
        <v>1077</v>
      </c>
      <c r="C33" t="s">
        <v>25</v>
      </c>
      <c r="D33" t="s">
        <v>12</v>
      </c>
      <c r="E33" t="s">
        <v>23</v>
      </c>
      <c r="F33" t="s">
        <v>1082</v>
      </c>
    </row>
    <row r="34" spans="1:6" ht="17" x14ac:dyDescent="0.25">
      <c r="A34" t="s">
        <v>2</v>
      </c>
      <c r="B34" t="s">
        <v>1</v>
      </c>
      <c r="C34" s="7">
        <v>5.6750000000000002E-2</v>
      </c>
      <c r="D34" s="7">
        <v>1.8950000000000002E-2</v>
      </c>
      <c r="E34" s="7">
        <v>2.9940000000000002</v>
      </c>
      <c r="F34" s="15">
        <v>6.9499999999999996E-3</v>
      </c>
    </row>
    <row r="35" spans="1:6" ht="17" x14ac:dyDescent="0.25">
      <c r="A35" t="s">
        <v>3</v>
      </c>
      <c r="B35" t="s">
        <v>1</v>
      </c>
      <c r="C35" s="7">
        <v>3.764E-2</v>
      </c>
      <c r="D35" s="7">
        <v>3.1119999999999998E-2</v>
      </c>
      <c r="E35" s="7">
        <v>1.21</v>
      </c>
      <c r="F35" s="48">
        <v>0.43003999999999998</v>
      </c>
    </row>
    <row r="36" spans="1:6" ht="17" x14ac:dyDescent="0.25">
      <c r="A36" t="s">
        <v>3</v>
      </c>
      <c r="B36" t="s">
        <v>2</v>
      </c>
      <c r="C36" s="7">
        <v>-1.9109999999999999E-2</v>
      </c>
      <c r="D36" s="7">
        <v>3.6240000000000001E-2</v>
      </c>
      <c r="E36" s="7">
        <v>-0.52700000000000002</v>
      </c>
      <c r="F36" s="12">
        <v>0.850280000000000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workbookViewId="0">
      <selection activeCell="A2" sqref="A2"/>
    </sheetView>
  </sheetViews>
  <sheetFormatPr baseColWidth="10" defaultRowHeight="16" x14ac:dyDescent="0.2"/>
  <cols>
    <col min="2" max="2" width="9.83203125" customWidth="1"/>
    <col min="7" max="7" width="8.5" customWidth="1"/>
    <col min="8" max="8" width="10.83203125" customWidth="1"/>
  </cols>
  <sheetData>
    <row r="1" spans="1:5" x14ac:dyDescent="0.2">
      <c r="A1" s="8" t="s">
        <v>1109</v>
      </c>
    </row>
    <row r="2" spans="1:5" x14ac:dyDescent="0.2">
      <c r="A2" t="s">
        <v>48</v>
      </c>
    </row>
    <row r="3" spans="1:5" x14ac:dyDescent="0.2">
      <c r="A3" s="6"/>
      <c r="B3" t="s">
        <v>25</v>
      </c>
      <c r="C3" t="s">
        <v>12</v>
      </c>
      <c r="D3" t="s">
        <v>26</v>
      </c>
      <c r="E3" t="s">
        <v>27</v>
      </c>
    </row>
    <row r="4" spans="1:5" x14ac:dyDescent="0.2">
      <c r="A4" s="6" t="s">
        <v>24</v>
      </c>
      <c r="B4" s="9">
        <v>9.7790000000000002E-2</v>
      </c>
      <c r="C4" s="9">
        <v>6.5699999999999995E-2</v>
      </c>
      <c r="D4">
        <v>1.488</v>
      </c>
      <c r="E4" s="9">
        <v>0.13798299999999999</v>
      </c>
    </row>
    <row r="5" spans="1:5" x14ac:dyDescent="0.2">
      <c r="A5" s="6" t="s">
        <v>10</v>
      </c>
      <c r="B5" s="9">
        <v>9.4659999999999994E-2</v>
      </c>
      <c r="C5" s="9">
        <v>0.17144000000000001</v>
      </c>
      <c r="D5">
        <v>0.55200000000000005</v>
      </c>
      <c r="E5" s="9">
        <v>0.58136200000000005</v>
      </c>
    </row>
    <row r="6" spans="1:5" x14ac:dyDescent="0.2">
      <c r="A6" s="6" t="s">
        <v>6</v>
      </c>
      <c r="B6" s="9">
        <v>0.11253000000000001</v>
      </c>
      <c r="C6" s="9">
        <v>6.9269999999999998E-2</v>
      </c>
      <c r="D6">
        <v>1.6240000000000001</v>
      </c>
      <c r="E6" s="9">
        <v>0.10563500000000001</v>
      </c>
    </row>
    <row r="7" spans="1:5" x14ac:dyDescent="0.2">
      <c r="A7" s="6" t="s">
        <v>7</v>
      </c>
      <c r="B7" s="9">
        <v>0.15434</v>
      </c>
      <c r="C7" s="9">
        <v>0.10458000000000001</v>
      </c>
      <c r="D7">
        <v>1.476</v>
      </c>
      <c r="E7" s="9">
        <v>0.14135</v>
      </c>
    </row>
    <row r="8" spans="1:5" x14ac:dyDescent="0.2">
      <c r="A8" s="6" t="s">
        <v>5</v>
      </c>
      <c r="B8" s="9">
        <v>0.24404999999999999</v>
      </c>
      <c r="C8" s="9">
        <v>8.09E-2</v>
      </c>
      <c r="D8">
        <v>3.0169999999999999</v>
      </c>
      <c r="E8" s="11">
        <v>2.8400000000000001E-3</v>
      </c>
    </row>
    <row r="9" spans="1:5" x14ac:dyDescent="0.2">
      <c r="A9" s="6" t="s">
        <v>8</v>
      </c>
      <c r="B9" s="9">
        <v>0.56896000000000002</v>
      </c>
      <c r="C9" s="9">
        <v>0.16850000000000001</v>
      </c>
      <c r="D9">
        <v>3.3769999999999998</v>
      </c>
      <c r="E9" s="11">
        <v>8.61E-4</v>
      </c>
    </row>
    <row r="30" spans="1:5" x14ac:dyDescent="0.2">
      <c r="D30" s="9"/>
      <c r="E30" s="9"/>
    </row>
    <row r="32" spans="1:5" x14ac:dyDescent="0.2">
      <c r="A32" s="8"/>
    </row>
    <row r="33" spans="1:3" x14ac:dyDescent="0.2">
      <c r="A33" s="6"/>
    </row>
    <row r="34" spans="1:3" x14ac:dyDescent="0.2">
      <c r="A34" s="6"/>
    </row>
    <row r="38" spans="1:3" x14ac:dyDescent="0.2">
      <c r="C38" s="8"/>
    </row>
    <row r="39" spans="1:3" x14ac:dyDescent="0.2">
      <c r="A39" s="6"/>
      <c r="C39" s="6"/>
    </row>
    <row r="40" spans="1:3" x14ac:dyDescent="0.2">
      <c r="A40" s="6"/>
      <c r="C40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A2" sqref="A2"/>
    </sheetView>
  </sheetViews>
  <sheetFormatPr baseColWidth="10" defaultRowHeight="16" x14ac:dyDescent="0.2"/>
  <sheetData>
    <row r="1" spans="1:9" x14ac:dyDescent="0.2">
      <c r="A1" s="8" t="s">
        <v>1110</v>
      </c>
      <c r="I1" s="6"/>
    </row>
    <row r="2" spans="1:9" x14ac:dyDescent="0.2">
      <c r="A2" t="s">
        <v>48</v>
      </c>
      <c r="I2" s="6"/>
    </row>
    <row r="3" spans="1:9" x14ac:dyDescent="0.2">
      <c r="C3" t="s">
        <v>23</v>
      </c>
      <c r="D3" t="s">
        <v>4</v>
      </c>
      <c r="E3" t="s">
        <v>47</v>
      </c>
    </row>
    <row r="4" spans="1:9" x14ac:dyDescent="0.2">
      <c r="A4" t="s">
        <v>9</v>
      </c>
      <c r="B4" t="s">
        <v>10</v>
      </c>
      <c r="C4">
        <v>0.55200000000000005</v>
      </c>
      <c r="D4" s="9">
        <v>0.58083099999999999</v>
      </c>
      <c r="E4" s="9">
        <v>0.99239999999999995</v>
      </c>
    </row>
    <row r="5" spans="1:9" x14ac:dyDescent="0.2">
      <c r="A5" t="s">
        <v>9</v>
      </c>
      <c r="B5" t="s">
        <v>6</v>
      </c>
      <c r="C5">
        <v>1.6240000000000001</v>
      </c>
      <c r="D5" s="9">
        <v>0.104278</v>
      </c>
      <c r="E5" s="9">
        <v>0.53863000000000005</v>
      </c>
    </row>
    <row r="6" spans="1:9" x14ac:dyDescent="0.2">
      <c r="A6" t="s">
        <v>9</v>
      </c>
      <c r="B6" t="s">
        <v>7</v>
      </c>
      <c r="C6">
        <v>1.476</v>
      </c>
      <c r="D6" s="9">
        <v>0.13999400000000001</v>
      </c>
      <c r="E6" s="9">
        <v>0.64000999999999997</v>
      </c>
    </row>
    <row r="7" spans="1:9" x14ac:dyDescent="0.2">
      <c r="A7" t="s">
        <v>9</v>
      </c>
      <c r="B7" t="s">
        <v>5</v>
      </c>
      <c r="C7">
        <v>3.0169999999999999</v>
      </c>
      <c r="D7" s="9">
        <v>2.555E-3</v>
      </c>
      <c r="E7" s="11">
        <v>2.5020000000000001E-2</v>
      </c>
    </row>
    <row r="8" spans="1:9" x14ac:dyDescent="0.2">
      <c r="A8" t="s">
        <v>9</v>
      </c>
      <c r="B8" t="s">
        <v>8</v>
      </c>
      <c r="C8">
        <v>3.3769999999999998</v>
      </c>
      <c r="D8" s="9">
        <v>7.3399999999999995E-4</v>
      </c>
      <c r="E8" s="11">
        <v>7.77E-3</v>
      </c>
    </row>
    <row r="9" spans="1:9" x14ac:dyDescent="0.2">
      <c r="A9" t="s">
        <v>10</v>
      </c>
      <c r="B9" t="s">
        <v>6</v>
      </c>
      <c r="C9">
        <v>-0.112</v>
      </c>
      <c r="D9" s="9">
        <v>0.91099600000000003</v>
      </c>
      <c r="E9" s="9">
        <v>1</v>
      </c>
    </row>
    <row r="10" spans="1:9" x14ac:dyDescent="0.2">
      <c r="A10" t="s">
        <v>10</v>
      </c>
      <c r="B10" t="s">
        <v>7</v>
      </c>
      <c r="C10">
        <v>-0.33500000000000002</v>
      </c>
      <c r="D10" s="9">
        <v>0.73746900000000004</v>
      </c>
      <c r="E10" s="9">
        <v>0.99929000000000001</v>
      </c>
    </row>
    <row r="11" spans="1:9" x14ac:dyDescent="0.2">
      <c r="A11" t="s">
        <v>10</v>
      </c>
      <c r="B11" t="s">
        <v>5</v>
      </c>
      <c r="C11">
        <v>-0.90400000000000003</v>
      </c>
      <c r="D11" s="9">
        <v>0.36596400000000001</v>
      </c>
      <c r="E11" s="9">
        <v>0.93430999999999997</v>
      </c>
    </row>
    <row r="12" spans="1:9" x14ac:dyDescent="0.2">
      <c r="A12" t="s">
        <v>10</v>
      </c>
      <c r="B12" t="s">
        <v>8</v>
      </c>
      <c r="C12">
        <v>2.1389999999999998</v>
      </c>
      <c r="D12" s="9">
        <v>3.2411000000000002E-2</v>
      </c>
      <c r="E12" s="9">
        <v>0.23252</v>
      </c>
    </row>
    <row r="13" spans="1:9" x14ac:dyDescent="0.2">
      <c r="A13" t="s">
        <v>6</v>
      </c>
      <c r="B13" t="s">
        <v>7</v>
      </c>
      <c r="C13">
        <v>-0.496</v>
      </c>
      <c r="D13" s="9">
        <v>0.61987899999999996</v>
      </c>
      <c r="E13" s="9">
        <v>0.99539</v>
      </c>
    </row>
    <row r="14" spans="1:9" x14ac:dyDescent="0.2">
      <c r="A14" t="s">
        <v>6</v>
      </c>
      <c r="B14" t="s">
        <v>5</v>
      </c>
      <c r="C14">
        <v>-2.5259999999999998</v>
      </c>
      <c r="D14" s="9">
        <v>1.155E-2</v>
      </c>
      <c r="E14" s="9">
        <v>9.7839999999999996E-2</v>
      </c>
    </row>
    <row r="15" spans="1:9" x14ac:dyDescent="0.2">
      <c r="A15" t="s">
        <v>6</v>
      </c>
      <c r="B15" t="s">
        <v>8</v>
      </c>
      <c r="C15">
        <v>2.9119999999999999</v>
      </c>
      <c r="D15" s="9">
        <v>3.5869999999999999E-3</v>
      </c>
      <c r="E15" s="11">
        <v>3.422E-2</v>
      </c>
    </row>
    <row r="16" spans="1:9" x14ac:dyDescent="0.2">
      <c r="A16" t="s">
        <v>7</v>
      </c>
      <c r="B16" t="s">
        <v>5</v>
      </c>
      <c r="C16">
        <v>-0.95399999999999996</v>
      </c>
      <c r="D16" s="9">
        <v>0.34029399999999999</v>
      </c>
      <c r="E16" s="9">
        <v>0.91871999999999998</v>
      </c>
    </row>
    <row r="17" spans="1:5" x14ac:dyDescent="0.2">
      <c r="A17" t="s">
        <v>7</v>
      </c>
      <c r="B17" t="s">
        <v>8</v>
      </c>
      <c r="C17">
        <v>2.3660000000000001</v>
      </c>
      <c r="D17" s="9">
        <v>1.7963E-2</v>
      </c>
      <c r="E17" s="9">
        <v>0.14296</v>
      </c>
    </row>
    <row r="18" spans="1:5" x14ac:dyDescent="0.2">
      <c r="A18" t="s">
        <v>5</v>
      </c>
      <c r="B18" t="s">
        <v>8</v>
      </c>
      <c r="C18">
        <v>2.0030000000000001</v>
      </c>
      <c r="D18" s="9">
        <v>4.5151999999999998E-2</v>
      </c>
      <c r="E18" s="9">
        <v>0.300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A2" sqref="A2"/>
    </sheetView>
  </sheetViews>
  <sheetFormatPr baseColWidth="10" defaultRowHeight="16" x14ac:dyDescent="0.2"/>
  <cols>
    <col min="1" max="1" width="25" customWidth="1"/>
  </cols>
  <sheetData>
    <row r="1" spans="1:7" x14ac:dyDescent="0.2">
      <c r="A1" s="8" t="s">
        <v>1111</v>
      </c>
    </row>
    <row r="2" spans="1:7" x14ac:dyDescent="0.2">
      <c r="A2" s="6"/>
      <c r="B2" t="s">
        <v>25</v>
      </c>
      <c r="C2" t="s">
        <v>12</v>
      </c>
      <c r="D2" t="s">
        <v>26</v>
      </c>
      <c r="E2" t="s">
        <v>27</v>
      </c>
    </row>
    <row r="3" spans="1:7" x14ac:dyDescent="0.2">
      <c r="A3" t="s">
        <v>59</v>
      </c>
    </row>
    <row r="4" spans="1:7" x14ac:dyDescent="0.2">
      <c r="A4" t="s">
        <v>24</v>
      </c>
      <c r="B4">
        <v>0.32751999999999998</v>
      </c>
      <c r="C4">
        <v>5.7599999999999998E-2</v>
      </c>
      <c r="D4">
        <v>5.6859999999999999</v>
      </c>
      <c r="E4" s="8" t="s">
        <v>64</v>
      </c>
    </row>
    <row r="5" spans="1:7" x14ac:dyDescent="0.2">
      <c r="A5" s="6" t="s">
        <v>60</v>
      </c>
      <c r="B5">
        <v>-3.177E-2</v>
      </c>
      <c r="C5">
        <v>5.858E-2</v>
      </c>
      <c r="D5">
        <v>-0.54200000000000004</v>
      </c>
      <c r="E5">
        <v>0.58799999999999997</v>
      </c>
    </row>
    <row r="6" spans="1:7" x14ac:dyDescent="0.2">
      <c r="A6" s="6"/>
    </row>
    <row r="7" spans="1:7" x14ac:dyDescent="0.2">
      <c r="A7" t="s">
        <v>61</v>
      </c>
    </row>
    <row r="8" spans="1:7" x14ac:dyDescent="0.2">
      <c r="A8" s="6" t="s">
        <v>24</v>
      </c>
      <c r="B8" s="9">
        <v>0.32751999999999998</v>
      </c>
      <c r="C8" s="9">
        <v>3.9329999999999997E-2</v>
      </c>
      <c r="D8">
        <v>8.3279999999999994</v>
      </c>
      <c r="E8" s="11" t="s">
        <v>28</v>
      </c>
    </row>
    <row r="9" spans="1:7" x14ac:dyDescent="0.2">
      <c r="A9" s="6" t="s">
        <v>49</v>
      </c>
      <c r="B9" s="9">
        <v>-5.9040000000000002E-2</v>
      </c>
      <c r="C9" s="9">
        <v>3.9399999999999998E-2</v>
      </c>
      <c r="D9">
        <v>-1.498</v>
      </c>
      <c r="E9" s="9">
        <v>0.13400000000000001</v>
      </c>
    </row>
    <row r="10" spans="1:7" x14ac:dyDescent="0.2">
      <c r="A10" s="6"/>
      <c r="B10" s="9"/>
      <c r="C10" s="9"/>
      <c r="E10" s="9"/>
    </row>
    <row r="11" spans="1:7" x14ac:dyDescent="0.2">
      <c r="A11" t="s">
        <v>62</v>
      </c>
      <c r="B11" s="9"/>
      <c r="C11" s="9"/>
      <c r="E11" s="9"/>
    </row>
    <row r="12" spans="1:7" x14ac:dyDescent="0.2">
      <c r="A12" s="6" t="s">
        <v>24</v>
      </c>
      <c r="B12" s="9">
        <v>0.34183000000000002</v>
      </c>
      <c r="C12" s="9">
        <v>4.4699999999999997E-2</v>
      </c>
      <c r="D12">
        <v>7.6479999999999997</v>
      </c>
      <c r="E12" s="11" t="s">
        <v>1056</v>
      </c>
      <c r="G12" s="6"/>
    </row>
    <row r="13" spans="1:7" x14ac:dyDescent="0.2">
      <c r="A13" s="6" t="s">
        <v>1055</v>
      </c>
      <c r="B13" s="9">
        <v>-5.45E-2</v>
      </c>
      <c r="C13" s="9">
        <v>4.4839999999999998E-2</v>
      </c>
      <c r="D13">
        <v>-1.2150000000000001</v>
      </c>
      <c r="E13" s="9">
        <v>0.22500000000000001</v>
      </c>
      <c r="G13" s="6"/>
    </row>
    <row r="14" spans="1:7" x14ac:dyDescent="0.2">
      <c r="A14" s="6"/>
      <c r="B14" s="9"/>
      <c r="C14" s="9"/>
      <c r="E14" s="9"/>
      <c r="G14" s="6"/>
    </row>
    <row r="15" spans="1:7" x14ac:dyDescent="0.2">
      <c r="A15" t="s">
        <v>63</v>
      </c>
      <c r="B15" s="9"/>
      <c r="C15" s="9"/>
      <c r="E15" s="9"/>
      <c r="G15" s="6"/>
    </row>
    <row r="16" spans="1:7" x14ac:dyDescent="0.2">
      <c r="A16" s="6" t="s">
        <v>24</v>
      </c>
      <c r="B16" s="9">
        <v>0.25212800000000002</v>
      </c>
      <c r="C16" s="9">
        <v>6.7936999999999997E-2</v>
      </c>
      <c r="D16">
        <v>3.7109999999999999</v>
      </c>
      <c r="E16" s="11">
        <v>2.4800000000000001E-4</v>
      </c>
    </row>
    <row r="17" spans="1:5" x14ac:dyDescent="0.2">
      <c r="A17" s="6" t="s">
        <v>50</v>
      </c>
      <c r="B17" s="9">
        <v>-2.5590000000000001E-3</v>
      </c>
      <c r="C17" s="9">
        <v>6.9482000000000002E-2</v>
      </c>
      <c r="D17">
        <v>-3.6999999999999998E-2</v>
      </c>
      <c r="E17" s="9">
        <v>0.97064099999999998</v>
      </c>
    </row>
    <row r="23" spans="1:5" x14ac:dyDescent="0.2">
      <c r="A23" s="8"/>
    </row>
    <row r="24" spans="1:5" x14ac:dyDescent="0.2">
      <c r="A24" s="6"/>
    </row>
    <row r="25" spans="1:5" x14ac:dyDescent="0.2">
      <c r="A25" s="6"/>
    </row>
    <row r="27" spans="1:5" x14ac:dyDescent="0.2">
      <c r="C27" s="6"/>
    </row>
    <row r="28" spans="1:5" x14ac:dyDescent="0.2">
      <c r="C28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S1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ie moyle</dc:creator>
  <cp:lastModifiedBy>leonie moyle</cp:lastModifiedBy>
  <dcterms:created xsi:type="dcterms:W3CDTF">2020-08-26T14:27:06Z</dcterms:created>
  <dcterms:modified xsi:type="dcterms:W3CDTF">2021-03-19T15:07:02Z</dcterms:modified>
</cp:coreProperties>
</file>